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kiko/Dropbox/Hattori_team/Ishino/Ishino-2018-S-isotope/NatureGS/Manuscript/20190603_Srep/Revision/Proofreading/"/>
    </mc:Choice>
  </mc:AlternateContent>
  <xr:revisionPtr revIDLastSave="0" documentId="13_ncr:1_{1E11C5DF-BBD4-2844-BD43-B523ED34C9E1}" xr6:coauthVersionLast="36" xr6:coauthVersionMax="36" xr10:uidLastSave="{00000000-0000-0000-0000-000000000000}"/>
  <bookViews>
    <workbookView xWindow="0" yWindow="460" windowWidth="28800" windowHeight="17540" activeTab="1" xr2:uid="{706EB53F-A867-3340-B3E0-89A1BDC5DB57}"/>
  </bookViews>
  <sheets>
    <sheet name="Dome C" sheetId="1" r:id="rId1"/>
    <sheet name="DDU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1" i="1" l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4" i="1"/>
  <c r="H23" i="1"/>
  <c r="H22" i="1"/>
  <c r="H21" i="1"/>
  <c r="H20" i="1"/>
  <c r="H19" i="1"/>
  <c r="H18" i="1"/>
  <c r="H17" i="1"/>
  <c r="H16" i="1"/>
  <c r="H14" i="1"/>
  <c r="H13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178" uniqueCount="51">
  <si>
    <t>Sampling period</t>
    <phoneticPr fontId="1"/>
  </si>
  <si>
    <t>[total-SO4] (ng/m3)</t>
    <phoneticPr fontId="1"/>
  </si>
  <si>
    <t>start</t>
    <phoneticPr fontId="5"/>
  </si>
  <si>
    <t>end</t>
    <phoneticPr fontId="1"/>
  </si>
  <si>
    <t>value</t>
    <phoneticPr fontId="1"/>
  </si>
  <si>
    <t>total-SO4</t>
    <phoneticPr fontId="1"/>
  </si>
  <si>
    <t>nss-SO4</t>
    <phoneticPr fontId="1"/>
  </si>
  <si>
    <t>MS -</t>
    <phoneticPr fontId="1"/>
  </si>
  <si>
    <t>Cl -</t>
    <phoneticPr fontId="1"/>
  </si>
  <si>
    <t>Br -</t>
    <phoneticPr fontId="1"/>
  </si>
  <si>
    <t>NO3 -</t>
    <phoneticPr fontId="1"/>
  </si>
  <si>
    <t>NH4 +</t>
    <phoneticPr fontId="1"/>
  </si>
  <si>
    <t>K +</t>
    <phoneticPr fontId="1"/>
  </si>
  <si>
    <t>Mg 2+</t>
    <phoneticPr fontId="1"/>
  </si>
  <si>
    <t>Ca 2+</t>
    <phoneticPr fontId="1"/>
  </si>
  <si>
    <t>C2O4 2-</t>
    <phoneticPr fontId="1"/>
  </si>
  <si>
    <t>This study</t>
    <phoneticPr fontId="1"/>
  </si>
  <si>
    <t>[SO4] (ng/m3)</t>
    <phoneticPr fontId="1"/>
  </si>
  <si>
    <t>ss-SO4</t>
    <phoneticPr fontId="1"/>
  </si>
  <si>
    <t>mb-SO4</t>
    <phoneticPr fontId="1"/>
  </si>
  <si>
    <t>nmb-SO4</t>
    <phoneticPr fontId="1"/>
  </si>
  <si>
    <t>Relative contribution (%)</t>
    <phoneticPr fontId="1"/>
  </si>
  <si>
    <t>tr-SO4 (neglected)</t>
    <phoneticPr fontId="1"/>
  </si>
  <si>
    <t>[Na] (ng/m3)</t>
    <phoneticPr fontId="1"/>
  </si>
  <si>
    <t>210Pb</t>
    <phoneticPr fontId="1"/>
  </si>
  <si>
    <t>O3</t>
    <phoneticPr fontId="1"/>
  </si>
  <si>
    <t>ng/m3</t>
  </si>
  <si>
    <t>ng/m3</t>
    <phoneticPr fontId="1"/>
  </si>
  <si>
    <t>uBq/m3</t>
    <phoneticPr fontId="1"/>
  </si>
  <si>
    <t>ppbv</t>
    <phoneticPr fontId="1"/>
  </si>
  <si>
    <t>Chemical species measured</t>
    <phoneticPr fontId="1"/>
  </si>
  <si>
    <t>[Na] (ng/m3)
from Legrand et al. (2017b)</t>
    <phoneticPr fontId="1"/>
  </si>
  <si>
    <t>[total-SO4] (ng/m3)
from Legrand et al. (2017b)</t>
    <phoneticPr fontId="1"/>
  </si>
  <si>
    <t>f-nss ([nnsSO4]/[totalSO4])
 from Legrand et al. (2017b)</t>
    <phoneticPr fontId="1"/>
  </si>
  <si>
    <t>Provided by Legrand et al. (2017b)</t>
    <phoneticPr fontId="1"/>
  </si>
  <si>
    <t>Discarded due to high tr-SO4</t>
  </si>
  <si>
    <t>tr-SO4 (neglected)</t>
  </si>
  <si>
    <t>δ33S (SO4) (‰)</t>
    <phoneticPr fontId="1"/>
  </si>
  <si>
    <t>δ34S (SO4) (‰)</t>
    <phoneticPr fontId="1"/>
  </si>
  <si>
    <t>δ36S (SO4) (‰)</t>
    <phoneticPr fontId="1"/>
  </si>
  <si>
    <t>Δ33S (SO4) (‰)</t>
    <phoneticPr fontId="1"/>
  </si>
  <si>
    <t>Δ36S (SO4) (‰)</t>
    <phoneticPr fontId="1"/>
  </si>
  <si>
    <t>δ34Snmb = 0</t>
    <phoneticPr fontId="1"/>
  </si>
  <si>
    <t>δ34Snmb = 5</t>
    <phoneticPr fontId="1"/>
  </si>
  <si>
    <r>
      <t>1</t>
    </r>
    <r>
      <rPr>
        <sz val="11"/>
        <rFont val="Symbol"/>
        <charset val="2"/>
      </rPr>
      <t>s</t>
    </r>
    <phoneticPr fontId="1"/>
  </si>
  <si>
    <r>
      <t>1</t>
    </r>
    <r>
      <rPr>
        <sz val="12"/>
        <color theme="1"/>
        <rFont val="Symbol"/>
        <charset val="2"/>
      </rPr>
      <t>s</t>
    </r>
    <phoneticPr fontId="1"/>
  </si>
  <si>
    <t>Estimated [SO4] (ng/m3)</t>
    <phoneticPr fontId="1"/>
  </si>
  <si>
    <t>δ33S(SO4)</t>
    <phoneticPr fontId="1"/>
  </si>
  <si>
    <t>nss-SO4 for Fine + Coarse</t>
    <phoneticPr fontId="1"/>
  </si>
  <si>
    <r>
      <t>1</t>
    </r>
    <r>
      <rPr>
        <sz val="11"/>
        <color rgb="FFFF0000"/>
        <rFont val="Symbol"/>
        <charset val="2"/>
      </rPr>
      <t>s</t>
    </r>
    <phoneticPr fontId="1"/>
  </si>
  <si>
    <t>NOTE: At DDU, aerosols were collected separately for fine mode (&lt; 1um) and coarse mode (&gt; 1um) particles. The data presented here is only for fine mode particles. The data for coarse mode particles are presented by Ishino et al. (2017, Atmos. Chem, Phys.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"/>
    <numFmt numFmtId="178" formatCode="0.0_ "/>
  </numFmts>
  <fonts count="1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6"/>
      <name val="ＭＳ Ｐゴシック"/>
      <family val="3"/>
      <charset val="128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color rgb="FF000000"/>
      <name val="Arial"/>
      <family val="2"/>
    </font>
    <font>
      <sz val="11"/>
      <name val="Symbol"/>
      <charset val="2"/>
    </font>
    <font>
      <sz val="12"/>
      <color theme="1"/>
      <name val="Symbol"/>
      <charset val="2"/>
    </font>
    <font>
      <sz val="12"/>
      <color rgb="FFFF0000"/>
      <name val="Arial"/>
      <family val="2"/>
    </font>
    <font>
      <sz val="11"/>
      <color rgb="FFFF0000"/>
      <name val="Arial"/>
      <family val="2"/>
    </font>
    <font>
      <sz val="11"/>
      <color rgb="FFFF0000"/>
      <name val="Symbol"/>
      <charset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117">
    <xf numFmtId="0" fontId="0" fillId="0" borderId="0" xfId="0">
      <alignment vertical="center"/>
    </xf>
    <xf numFmtId="176" fontId="6" fillId="0" borderId="0" xfId="0" applyNumberFormat="1" applyFont="1" applyBorder="1" applyAlignment="1">
      <alignment horizontal="center"/>
    </xf>
    <xf numFmtId="176" fontId="6" fillId="0" borderId="5" xfId="0" applyNumberFormat="1" applyFont="1" applyFill="1" applyBorder="1" applyAlignment="1">
      <alignment horizontal="center" vertical="center"/>
    </xf>
    <xf numFmtId="178" fontId="6" fillId="0" borderId="4" xfId="0" applyNumberFormat="1" applyFont="1" applyFill="1" applyBorder="1" applyAlignment="1">
      <alignment horizontal="center"/>
    </xf>
    <xf numFmtId="178" fontId="6" fillId="0" borderId="5" xfId="0" applyNumberFormat="1" applyFont="1" applyFill="1" applyBorder="1" applyAlignment="1">
      <alignment horizontal="center"/>
    </xf>
    <xf numFmtId="178" fontId="6" fillId="0" borderId="11" xfId="0" applyNumberFormat="1" applyFont="1" applyFill="1" applyBorder="1" applyAlignment="1">
      <alignment horizontal="center"/>
    </xf>
    <xf numFmtId="0" fontId="0" fillId="0" borderId="0" xfId="0" applyBorder="1">
      <alignment vertical="center"/>
    </xf>
    <xf numFmtId="176" fontId="6" fillId="0" borderId="11" xfId="0" applyNumberFormat="1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/>
    </xf>
    <xf numFmtId="14" fontId="6" fillId="0" borderId="5" xfId="0" applyNumberFormat="1" applyFont="1" applyFill="1" applyBorder="1" applyAlignment="1">
      <alignment horizontal="center"/>
    </xf>
    <xf numFmtId="176" fontId="6" fillId="0" borderId="5" xfId="0" applyNumberFormat="1" applyFont="1" applyFill="1" applyBorder="1" applyAlignment="1">
      <alignment horizontal="center"/>
    </xf>
    <xf numFmtId="2" fontId="6" fillId="0" borderId="5" xfId="1" applyNumberFormat="1" applyFont="1" applyFill="1" applyBorder="1" applyAlignment="1">
      <alignment horizontal="center"/>
    </xf>
    <xf numFmtId="177" fontId="6" fillId="0" borderId="5" xfId="0" applyNumberFormat="1" applyFont="1" applyFill="1" applyBorder="1" applyAlignment="1">
      <alignment horizontal="center"/>
    </xf>
    <xf numFmtId="2" fontId="6" fillId="0" borderId="5" xfId="0" applyNumberFormat="1" applyFont="1" applyFill="1" applyBorder="1" applyAlignment="1">
      <alignment horizontal="center"/>
    </xf>
    <xf numFmtId="177" fontId="7" fillId="0" borderId="5" xfId="0" applyNumberFormat="1" applyFont="1" applyFill="1" applyBorder="1" applyAlignment="1">
      <alignment horizontal="center" vertical="center"/>
    </xf>
    <xf numFmtId="176" fontId="7" fillId="0" borderId="5" xfId="0" applyNumberFormat="1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14" fontId="6" fillId="0" borderId="4" xfId="0" applyNumberFormat="1" applyFont="1" applyFill="1" applyBorder="1" applyAlignment="1">
      <alignment horizontal="center"/>
    </xf>
    <xf numFmtId="176" fontId="6" fillId="0" borderId="4" xfId="0" applyNumberFormat="1" applyFont="1" applyFill="1" applyBorder="1" applyAlignment="1">
      <alignment horizontal="center"/>
    </xf>
    <xf numFmtId="2" fontId="6" fillId="0" borderId="4" xfId="1" applyNumberFormat="1" applyFont="1" applyFill="1" applyBorder="1" applyAlignment="1">
      <alignment horizontal="center"/>
    </xf>
    <xf numFmtId="177" fontId="6" fillId="0" borderId="4" xfId="0" applyNumberFormat="1" applyFont="1" applyFill="1" applyBorder="1" applyAlignment="1">
      <alignment horizontal="center"/>
    </xf>
    <xf numFmtId="2" fontId="6" fillId="0" borderId="4" xfId="0" applyNumberFormat="1" applyFont="1" applyFill="1" applyBorder="1" applyAlignment="1">
      <alignment horizontal="center"/>
    </xf>
    <xf numFmtId="2" fontId="6" fillId="0" borderId="4" xfId="0" applyNumberFormat="1" applyFont="1" applyFill="1" applyBorder="1" applyAlignment="1">
      <alignment horizontal="center" vertical="center"/>
    </xf>
    <xf numFmtId="176" fontId="6" fillId="0" borderId="4" xfId="0" applyNumberFormat="1" applyFont="1" applyFill="1" applyBorder="1" applyAlignment="1">
      <alignment horizontal="center" vertical="center"/>
    </xf>
    <xf numFmtId="177" fontId="7" fillId="0" borderId="4" xfId="0" applyNumberFormat="1" applyFont="1" applyFill="1" applyBorder="1" applyAlignment="1">
      <alignment horizontal="center" vertical="center"/>
    </xf>
    <xf numFmtId="176" fontId="7" fillId="0" borderId="4" xfId="0" applyNumberFormat="1" applyFont="1" applyFill="1" applyBorder="1" applyAlignment="1">
      <alignment horizontal="center" vertical="center"/>
    </xf>
    <xf numFmtId="14" fontId="6" fillId="0" borderId="11" xfId="0" applyNumberFormat="1" applyFont="1" applyFill="1" applyBorder="1" applyAlignment="1">
      <alignment horizontal="center"/>
    </xf>
    <xf numFmtId="176" fontId="6" fillId="0" borderId="11" xfId="0" applyNumberFormat="1" applyFont="1" applyFill="1" applyBorder="1" applyAlignment="1">
      <alignment horizontal="center"/>
    </xf>
    <xf numFmtId="2" fontId="6" fillId="0" borderId="11" xfId="1" applyNumberFormat="1" applyFont="1" applyFill="1" applyBorder="1" applyAlignment="1">
      <alignment horizontal="center"/>
    </xf>
    <xf numFmtId="177" fontId="6" fillId="0" borderId="11" xfId="0" applyNumberFormat="1" applyFont="1" applyFill="1" applyBorder="1" applyAlignment="1">
      <alignment horizontal="center"/>
    </xf>
    <xf numFmtId="2" fontId="6" fillId="0" borderId="11" xfId="0" applyNumberFormat="1" applyFont="1" applyFill="1" applyBorder="1" applyAlignment="1">
      <alignment horizontal="center"/>
    </xf>
    <xf numFmtId="2" fontId="6" fillId="0" borderId="11" xfId="0" applyNumberFormat="1" applyFont="1" applyFill="1" applyBorder="1" applyAlignment="1">
      <alignment horizontal="center" vertical="center"/>
    </xf>
    <xf numFmtId="14" fontId="7" fillId="0" borderId="4" xfId="0" applyNumberFormat="1" applyFont="1" applyFill="1" applyBorder="1" applyAlignment="1">
      <alignment horizontal="center" vertical="center"/>
    </xf>
    <xf numFmtId="178" fontId="7" fillId="0" borderId="4" xfId="0" applyNumberFormat="1" applyFont="1" applyFill="1" applyBorder="1" applyAlignment="1">
      <alignment horizontal="center" vertical="center" wrapText="1"/>
    </xf>
    <xf numFmtId="14" fontId="7" fillId="0" borderId="5" xfId="0" applyNumberFormat="1" applyFont="1" applyFill="1" applyBorder="1" applyAlignment="1">
      <alignment horizontal="center" vertical="center"/>
    </xf>
    <xf numFmtId="178" fontId="7" fillId="0" borderId="5" xfId="0" applyNumberFormat="1" applyFont="1" applyFill="1" applyBorder="1" applyAlignment="1">
      <alignment horizontal="center" vertical="center" wrapText="1"/>
    </xf>
    <xf numFmtId="0" fontId="6" fillId="0" borderId="5" xfId="0" applyFont="1" applyFill="1" applyBorder="1">
      <alignment vertical="center"/>
    </xf>
    <xf numFmtId="177" fontId="6" fillId="0" borderId="5" xfId="0" applyNumberFormat="1" applyFont="1" applyFill="1" applyBorder="1" applyAlignment="1">
      <alignment horizontal="center" vertical="center"/>
    </xf>
    <xf numFmtId="14" fontId="7" fillId="0" borderId="11" xfId="0" applyNumberFormat="1" applyFont="1" applyFill="1" applyBorder="1" applyAlignment="1">
      <alignment horizontal="center" vertical="center"/>
    </xf>
    <xf numFmtId="177" fontId="6" fillId="0" borderId="11" xfId="0" applyNumberFormat="1" applyFont="1" applyFill="1" applyBorder="1" applyAlignment="1">
      <alignment horizontal="center" vertical="center"/>
    </xf>
    <xf numFmtId="178" fontId="7" fillId="0" borderId="11" xfId="0" applyNumberFormat="1" applyFont="1" applyFill="1" applyBorder="1" applyAlignment="1">
      <alignment horizontal="center" vertical="center" wrapText="1"/>
    </xf>
    <xf numFmtId="2" fontId="6" fillId="0" borderId="5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176" fontId="6" fillId="0" borderId="4" xfId="0" applyNumberFormat="1" applyFont="1" applyBorder="1" applyAlignment="1">
      <alignment horizontal="center" vertical="center"/>
    </xf>
    <xf numFmtId="176" fontId="6" fillId="0" borderId="5" xfId="0" applyNumberFormat="1" applyFont="1" applyBorder="1" applyAlignment="1">
      <alignment horizontal="center" vertical="center"/>
    </xf>
    <xf numFmtId="176" fontId="6" fillId="0" borderId="11" xfId="0" applyNumberFormat="1" applyFont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178" fontId="0" fillId="0" borderId="0" xfId="0" applyNumberFormat="1">
      <alignment vertical="center"/>
    </xf>
    <xf numFmtId="176" fontId="0" fillId="0" borderId="0" xfId="0" applyNumberFormat="1">
      <alignment vertical="center"/>
    </xf>
    <xf numFmtId="2" fontId="6" fillId="0" borderId="7" xfId="0" applyNumberFormat="1" applyFont="1" applyFill="1" applyBorder="1" applyAlignment="1"/>
    <xf numFmtId="2" fontId="6" fillId="0" borderId="0" xfId="0" applyNumberFormat="1" applyFont="1" applyFill="1" applyBorder="1" applyAlignment="1"/>
    <xf numFmtId="2" fontId="6" fillId="0" borderId="6" xfId="0" applyNumberFormat="1" applyFont="1" applyFill="1" applyBorder="1" applyAlignment="1"/>
    <xf numFmtId="176" fontId="6" fillId="0" borderId="0" xfId="0" applyNumberFormat="1" applyFont="1" applyBorder="1" applyAlignment="1"/>
    <xf numFmtId="176" fontId="6" fillId="0" borderId="3" xfId="0" applyNumberFormat="1" applyFont="1" applyFill="1" applyBorder="1" applyAlignment="1">
      <alignment horizontal="center" vertical="center"/>
    </xf>
    <xf numFmtId="176" fontId="6" fillId="0" borderId="7" xfId="0" applyNumberFormat="1" applyFont="1" applyFill="1" applyBorder="1" applyAlignment="1">
      <alignment horizontal="center" vertical="center"/>
    </xf>
    <xf numFmtId="176" fontId="6" fillId="0" borderId="10" xfId="0" applyNumberFormat="1" applyFont="1" applyFill="1" applyBorder="1" applyAlignment="1">
      <alignment horizontal="center" vertical="center"/>
    </xf>
    <xf numFmtId="177" fontId="7" fillId="0" borderId="2" xfId="0" applyNumberFormat="1" applyFont="1" applyFill="1" applyBorder="1" applyAlignment="1">
      <alignment horizontal="center" vertical="center"/>
    </xf>
    <xf numFmtId="2" fontId="6" fillId="0" borderId="6" xfId="0" applyNumberFormat="1" applyFont="1" applyFill="1" applyBorder="1" applyAlignment="1">
      <alignment horizontal="center" vertical="center"/>
    </xf>
    <xf numFmtId="2" fontId="6" fillId="0" borderId="9" xfId="0" applyNumberFormat="1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/>
    </xf>
    <xf numFmtId="176" fontId="6" fillId="0" borderId="7" xfId="0" applyNumberFormat="1" applyFont="1" applyFill="1" applyBorder="1" applyAlignment="1">
      <alignment horizontal="center"/>
    </xf>
    <xf numFmtId="176" fontId="6" fillId="0" borderId="6" xfId="0" applyNumberFormat="1" applyFont="1" applyFill="1" applyBorder="1" applyAlignment="1">
      <alignment horizontal="center"/>
    </xf>
    <xf numFmtId="176" fontId="6" fillId="0" borderId="10" xfId="0" applyNumberFormat="1" applyFont="1" applyFill="1" applyBorder="1" applyAlignment="1">
      <alignment horizontal="center"/>
    </xf>
    <xf numFmtId="176" fontId="6" fillId="0" borderId="9" xfId="0" applyNumberFormat="1" applyFont="1" applyFill="1" applyBorder="1" applyAlignment="1">
      <alignment horizontal="center"/>
    </xf>
    <xf numFmtId="0" fontId="6" fillId="2" borderId="12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14" xfId="0" applyFont="1" applyFill="1" applyBorder="1" applyAlignment="1">
      <alignment horizontal="center"/>
    </xf>
    <xf numFmtId="2" fontId="6" fillId="0" borderId="6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6" fillId="2" borderId="12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6" fillId="2" borderId="12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2" fontId="6" fillId="0" borderId="7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6" fillId="0" borderId="6" xfId="0" applyNumberFormat="1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 wrapText="1"/>
    </xf>
    <xf numFmtId="0" fontId="8" fillId="3" borderId="9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8" fillId="3" borderId="4" xfId="0" applyFont="1" applyFill="1" applyBorder="1" applyAlignment="1">
      <alignment horizontal="center" vertical="center" wrapText="1"/>
    </xf>
    <xf numFmtId="0" fontId="8" fillId="3" borderId="11" xfId="0" applyFont="1" applyFill="1" applyBorder="1" applyAlignment="1">
      <alignment horizontal="center" vertical="center" wrapText="1"/>
    </xf>
    <xf numFmtId="14" fontId="6" fillId="0" borderId="3" xfId="0" applyNumberFormat="1" applyFont="1" applyFill="1" applyBorder="1" applyAlignment="1">
      <alignment horizontal="center"/>
    </xf>
    <xf numFmtId="176" fontId="6" fillId="0" borderId="3" xfId="0" applyNumberFormat="1" applyFont="1" applyFill="1" applyBorder="1" applyAlignment="1">
      <alignment horizontal="center"/>
    </xf>
    <xf numFmtId="176" fontId="6" fillId="0" borderId="2" xfId="0" applyNumberFormat="1" applyFont="1" applyFill="1" applyBorder="1" applyAlignment="1">
      <alignment horizontal="center"/>
    </xf>
    <xf numFmtId="14" fontId="6" fillId="0" borderId="7" xfId="0" applyNumberFormat="1" applyFont="1" applyFill="1" applyBorder="1" applyAlignment="1">
      <alignment horizontal="center"/>
    </xf>
    <xf numFmtId="14" fontId="6" fillId="0" borderId="10" xfId="0" applyNumberFormat="1" applyFont="1" applyFill="1" applyBorder="1" applyAlignment="1">
      <alignment horizontal="center"/>
    </xf>
    <xf numFmtId="0" fontId="11" fillId="0" borderId="0" xfId="0" applyFont="1">
      <alignment vertical="center"/>
    </xf>
    <xf numFmtId="0" fontId="12" fillId="2" borderId="1" xfId="0" applyFont="1" applyFill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 wrapText="1"/>
    </xf>
    <xf numFmtId="176" fontId="11" fillId="0" borderId="4" xfId="0" applyNumberFormat="1" applyFont="1" applyFill="1" applyBorder="1" applyAlignment="1">
      <alignment horizontal="center" vertical="center"/>
    </xf>
    <xf numFmtId="176" fontId="11" fillId="0" borderId="5" xfId="0" applyNumberFormat="1" applyFont="1" applyFill="1" applyBorder="1" applyAlignment="1">
      <alignment horizontal="center" vertical="center"/>
    </xf>
    <xf numFmtId="176" fontId="11" fillId="0" borderId="11" xfId="0" applyNumberFormat="1" applyFont="1" applyFill="1" applyBorder="1" applyAlignment="1">
      <alignment horizontal="center" vertical="center"/>
    </xf>
  </cellXfs>
  <cellStyles count="2">
    <cellStyle name="Normal 3" xfId="1" xr:uid="{C427A25C-E3D2-EA4B-BC42-9514D49CE034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EBE8F-08A3-C44B-9F27-FB3F11ECBB76}">
  <dimension ref="A1:AZ60"/>
  <sheetViews>
    <sheetView workbookViewId="0">
      <selection sqref="A1:XFD1048576"/>
    </sheetView>
  </sheetViews>
  <sheetFormatPr baseColWidth="10" defaultRowHeight="20"/>
  <cols>
    <col min="38" max="38" width="11.140625" bestFit="1" customWidth="1"/>
    <col min="43" max="43" width="11.140625" bestFit="1" customWidth="1"/>
    <col min="48" max="48" width="11.42578125" bestFit="1" customWidth="1"/>
  </cols>
  <sheetData>
    <row r="1" spans="1:52" ht="20" customHeight="1">
      <c r="A1" s="79" t="s">
        <v>0</v>
      </c>
      <c r="B1" s="80"/>
      <c r="C1" s="84" t="s">
        <v>1</v>
      </c>
      <c r="D1" s="85"/>
      <c r="E1" s="84" t="s">
        <v>31</v>
      </c>
      <c r="F1" s="85"/>
      <c r="G1" s="84" t="s">
        <v>32</v>
      </c>
      <c r="H1" s="85"/>
      <c r="I1" s="84" t="s">
        <v>33</v>
      </c>
      <c r="J1" s="85"/>
      <c r="K1" s="75" t="s">
        <v>17</v>
      </c>
      <c r="L1" s="76"/>
      <c r="M1" s="76"/>
      <c r="N1" s="77"/>
      <c r="O1" s="93" t="s">
        <v>38</v>
      </c>
      <c r="P1" s="93"/>
      <c r="Q1" s="93"/>
      <c r="R1" s="93"/>
      <c r="S1" s="75" t="s">
        <v>47</v>
      </c>
      <c r="T1" s="77"/>
      <c r="U1" s="93" t="s">
        <v>40</v>
      </c>
      <c r="V1" s="93"/>
      <c r="W1" s="93"/>
      <c r="X1" s="93"/>
      <c r="Y1" s="90" t="s">
        <v>34</v>
      </c>
      <c r="Z1" s="91"/>
      <c r="AA1" s="91"/>
      <c r="AB1" s="91"/>
      <c r="AC1" s="91"/>
      <c r="AD1" s="92"/>
      <c r="AE1" s="90" t="s">
        <v>16</v>
      </c>
      <c r="AF1" s="91"/>
      <c r="AG1" s="91"/>
      <c r="AH1" s="92"/>
      <c r="AI1" s="75" t="s">
        <v>46</v>
      </c>
      <c r="AJ1" s="76"/>
      <c r="AK1" s="76"/>
      <c r="AL1" s="76"/>
      <c r="AM1" s="76"/>
      <c r="AN1" s="76"/>
      <c r="AO1" s="77"/>
      <c r="AP1" s="78" t="s">
        <v>21</v>
      </c>
      <c r="AQ1" s="78"/>
      <c r="AR1" s="78"/>
      <c r="AS1" s="78"/>
      <c r="AT1" s="78"/>
      <c r="AU1" s="78"/>
      <c r="AV1" s="78"/>
    </row>
    <row r="2" spans="1:52" ht="20" customHeight="1">
      <c r="A2" s="81"/>
      <c r="B2" s="82"/>
      <c r="C2" s="86"/>
      <c r="D2" s="87"/>
      <c r="E2" s="86"/>
      <c r="F2" s="87"/>
      <c r="G2" s="86"/>
      <c r="H2" s="87"/>
      <c r="I2" s="86"/>
      <c r="J2" s="87"/>
      <c r="K2" s="83" t="s">
        <v>18</v>
      </c>
      <c r="L2" s="83"/>
      <c r="M2" s="83" t="s">
        <v>6</v>
      </c>
      <c r="N2" s="83"/>
      <c r="O2" s="83" t="s">
        <v>5</v>
      </c>
      <c r="P2" s="83"/>
      <c r="Q2" s="83" t="s">
        <v>6</v>
      </c>
      <c r="R2" s="83"/>
      <c r="S2" s="83" t="s">
        <v>5</v>
      </c>
      <c r="T2" s="83"/>
      <c r="U2" s="83" t="s">
        <v>5</v>
      </c>
      <c r="V2" s="83"/>
      <c r="W2" s="83" t="s">
        <v>6</v>
      </c>
      <c r="X2" s="83"/>
      <c r="Y2" s="10" t="s">
        <v>7</v>
      </c>
      <c r="Z2" s="10" t="s">
        <v>8</v>
      </c>
      <c r="AA2" s="10" t="s">
        <v>9</v>
      </c>
      <c r="AB2" s="10" t="s">
        <v>15</v>
      </c>
      <c r="AC2" s="10" t="s">
        <v>24</v>
      </c>
      <c r="AD2" s="61" t="s">
        <v>25</v>
      </c>
      <c r="AE2" s="73" t="s">
        <v>10</v>
      </c>
      <c r="AF2" s="70" t="s">
        <v>12</v>
      </c>
      <c r="AG2" s="70" t="s">
        <v>14</v>
      </c>
      <c r="AH2" s="74" t="s">
        <v>13</v>
      </c>
      <c r="AI2" s="99" t="s">
        <v>36</v>
      </c>
      <c r="AJ2" s="78" t="s">
        <v>19</v>
      </c>
      <c r="AK2" s="78"/>
      <c r="AL2" s="78" t="s">
        <v>20</v>
      </c>
      <c r="AM2" s="78"/>
      <c r="AN2" s="88" t="s">
        <v>45</v>
      </c>
      <c r="AO2" s="89"/>
      <c r="AP2" s="97" t="s">
        <v>22</v>
      </c>
      <c r="AQ2" s="78" t="s">
        <v>19</v>
      </c>
      <c r="AR2" s="78"/>
      <c r="AS2" s="78" t="s">
        <v>20</v>
      </c>
      <c r="AT2" s="78"/>
      <c r="AU2" s="88" t="s">
        <v>45</v>
      </c>
      <c r="AV2" s="89"/>
    </row>
    <row r="3" spans="1:52">
      <c r="A3" s="8" t="s">
        <v>2</v>
      </c>
      <c r="B3" s="8" t="s">
        <v>3</v>
      </c>
      <c r="C3" s="9" t="s">
        <v>4</v>
      </c>
      <c r="D3" s="9" t="s">
        <v>44</v>
      </c>
      <c r="E3" s="9" t="s">
        <v>4</v>
      </c>
      <c r="F3" s="9" t="s">
        <v>44</v>
      </c>
      <c r="G3" s="9" t="s">
        <v>4</v>
      </c>
      <c r="H3" s="9" t="s">
        <v>44</v>
      </c>
      <c r="I3" s="9" t="s">
        <v>4</v>
      </c>
      <c r="J3" s="9" t="s">
        <v>44</v>
      </c>
      <c r="K3" s="9" t="s">
        <v>4</v>
      </c>
      <c r="L3" s="9" t="s">
        <v>44</v>
      </c>
      <c r="M3" s="9" t="s">
        <v>4</v>
      </c>
      <c r="N3" s="9" t="s">
        <v>44</v>
      </c>
      <c r="O3" s="9" t="s">
        <v>4</v>
      </c>
      <c r="P3" s="9" t="s">
        <v>44</v>
      </c>
      <c r="Q3" s="9" t="s">
        <v>4</v>
      </c>
      <c r="R3" s="9" t="s">
        <v>44</v>
      </c>
      <c r="S3" s="9" t="s">
        <v>4</v>
      </c>
      <c r="T3" s="9" t="s">
        <v>44</v>
      </c>
      <c r="U3" s="9" t="s">
        <v>4</v>
      </c>
      <c r="V3" s="9" t="s">
        <v>44</v>
      </c>
      <c r="W3" s="9" t="s">
        <v>4</v>
      </c>
      <c r="X3" s="9" t="s">
        <v>44</v>
      </c>
      <c r="Y3" s="10" t="s">
        <v>26</v>
      </c>
      <c r="Z3" s="10" t="s">
        <v>26</v>
      </c>
      <c r="AA3" s="10" t="s">
        <v>26</v>
      </c>
      <c r="AB3" s="10" t="s">
        <v>26</v>
      </c>
      <c r="AC3" s="10" t="s">
        <v>28</v>
      </c>
      <c r="AD3" s="61" t="s">
        <v>29</v>
      </c>
      <c r="AE3" s="66" t="s">
        <v>26</v>
      </c>
      <c r="AF3" s="67" t="s">
        <v>26</v>
      </c>
      <c r="AG3" s="67" t="s">
        <v>26</v>
      </c>
      <c r="AH3" s="68" t="s">
        <v>26</v>
      </c>
      <c r="AI3" s="100"/>
      <c r="AJ3" s="9" t="s">
        <v>42</v>
      </c>
      <c r="AK3" s="9" t="s">
        <v>43</v>
      </c>
      <c r="AL3" s="9" t="s">
        <v>42</v>
      </c>
      <c r="AM3" s="9" t="s">
        <v>43</v>
      </c>
      <c r="AN3" s="9" t="s">
        <v>42</v>
      </c>
      <c r="AO3" s="9" t="s">
        <v>43</v>
      </c>
      <c r="AP3" s="98"/>
      <c r="AQ3" s="9" t="s">
        <v>42</v>
      </c>
      <c r="AR3" s="9" t="s">
        <v>43</v>
      </c>
      <c r="AS3" s="9" t="s">
        <v>42</v>
      </c>
      <c r="AT3" s="9" t="s">
        <v>43</v>
      </c>
      <c r="AU3" s="71" t="s">
        <v>42</v>
      </c>
      <c r="AV3" s="71" t="s">
        <v>43</v>
      </c>
    </row>
    <row r="4" spans="1:52">
      <c r="A4" s="19">
        <v>40564</v>
      </c>
      <c r="B4" s="106">
        <v>40572</v>
      </c>
      <c r="C4" s="107">
        <v>155.12375446526417</v>
      </c>
      <c r="D4" s="20">
        <v>7.756187723263209</v>
      </c>
      <c r="E4" s="108">
        <v>1.1920590937505187</v>
      </c>
      <c r="F4" s="20">
        <v>5.9602954687525939E-2</v>
      </c>
      <c r="G4" s="21">
        <v>104.13241048276586</v>
      </c>
      <c r="H4" s="21">
        <f>G4*0.05</f>
        <v>5.2066205241382937</v>
      </c>
      <c r="I4" s="22">
        <v>0.99713811701797728</v>
      </c>
      <c r="J4" s="22">
        <v>2.0236568635506288E-4</v>
      </c>
      <c r="K4" s="23">
        <v>0.44394603301160712</v>
      </c>
      <c r="L4" s="20">
        <v>3.8446854249737684E-2</v>
      </c>
      <c r="M4" s="20">
        <v>154.67980843225257</v>
      </c>
      <c r="N4" s="20">
        <v>7.7340541297560765</v>
      </c>
      <c r="O4" s="20">
        <v>18.604995378629585</v>
      </c>
      <c r="P4" s="20">
        <v>0.117240511848347</v>
      </c>
      <c r="Q4" s="20">
        <v>18.598121483377977</v>
      </c>
      <c r="R4" s="20">
        <v>1.3224712744769604</v>
      </c>
      <c r="S4" s="20">
        <v>9.3969294041194029</v>
      </c>
      <c r="T4" s="20">
        <v>0.16424758227883601</v>
      </c>
      <c r="U4" s="23">
        <v>-0.14180744264113976</v>
      </c>
      <c r="V4" s="23">
        <v>0.15413704299650199</v>
      </c>
      <c r="W4" s="23">
        <v>-0.14235794858063947</v>
      </c>
      <c r="X4" s="23">
        <v>0.15490651498726199</v>
      </c>
      <c r="Y4" s="25">
        <v>3.4397370190276364</v>
      </c>
      <c r="Z4" s="25">
        <v>0.37887004878335168</v>
      </c>
      <c r="AA4" s="25">
        <v>0.23571499362886483</v>
      </c>
      <c r="AB4" s="25">
        <v>7.8865710895738003E-2</v>
      </c>
      <c r="AC4" s="25"/>
      <c r="AD4" s="55">
        <v>25.956129539473682</v>
      </c>
      <c r="AE4" s="62">
        <v>87.793026311179716</v>
      </c>
      <c r="AF4" s="12">
        <v>5.5436013359607026</v>
      </c>
      <c r="AG4" s="12">
        <v>6.8634583472513926</v>
      </c>
      <c r="AH4" s="63">
        <v>0.94176937105758229</v>
      </c>
      <c r="AI4" s="58">
        <v>0.68216085627018541</v>
      </c>
      <c r="AJ4" s="3">
        <v>153.01882277918438</v>
      </c>
      <c r="AK4" s="3">
        <v>152.41701638314518</v>
      </c>
      <c r="AL4" s="3">
        <v>1.6609856530681979</v>
      </c>
      <c r="AM4" s="3">
        <v>2.2627920491073907</v>
      </c>
      <c r="AN4" s="3">
        <v>11.157622502089202</v>
      </c>
      <c r="AO4" s="3">
        <v>15.200276058998588</v>
      </c>
      <c r="AP4" s="27">
        <v>0.44101480547731703</v>
      </c>
      <c r="AQ4" s="20">
        <v>98.926178103074335</v>
      </c>
      <c r="AR4" s="20">
        <v>98.537112198391128</v>
      </c>
      <c r="AS4" s="20">
        <v>1.0738218969256641</v>
      </c>
      <c r="AT4" s="20">
        <v>1.4628878016088698</v>
      </c>
      <c r="AU4" s="20">
        <v>7.2131673334508148</v>
      </c>
      <c r="AV4" s="45">
        <v>9.8266574910868236</v>
      </c>
      <c r="AZ4" s="49"/>
    </row>
    <row r="5" spans="1:52">
      <c r="A5" s="11">
        <v>40572</v>
      </c>
      <c r="B5" s="109">
        <v>40578</v>
      </c>
      <c r="C5" s="62">
        <v>111.78637465977779</v>
      </c>
      <c r="D5" s="12">
        <v>5.5893187329888896</v>
      </c>
      <c r="E5" s="63">
        <v>0.43897727432161765</v>
      </c>
      <c r="F5" s="12">
        <v>2.1948863716080885E-2</v>
      </c>
      <c r="G5" s="13">
        <v>114.09609397747703</v>
      </c>
      <c r="H5" s="13">
        <f t="shared" ref="H5:H10" si="0">G5*0.05</f>
        <v>5.7048046988738514</v>
      </c>
      <c r="I5" s="14">
        <v>0.99903814131794844</v>
      </c>
      <c r="J5" s="14">
        <v>6.8013679662179755E-5</v>
      </c>
      <c r="K5" s="15">
        <v>0.10752269500157324</v>
      </c>
      <c r="L5" s="12">
        <v>9.3117385354728518E-3</v>
      </c>
      <c r="M5" s="12">
        <v>111.67885196477621</v>
      </c>
      <c r="N5" s="12">
        <v>5.5839477742969361</v>
      </c>
      <c r="O5" s="12">
        <v>18.480253262574742</v>
      </c>
      <c r="P5" s="12">
        <v>0.117240511848347</v>
      </c>
      <c r="Q5" s="12">
        <v>18.477827288854893</v>
      </c>
      <c r="R5" s="12">
        <v>1.3125532228221055</v>
      </c>
      <c r="S5" s="12">
        <v>9.577985640679465</v>
      </c>
      <c r="T5" s="12">
        <v>0.16424758227883601</v>
      </c>
      <c r="U5" s="15">
        <v>0.10292109407905592</v>
      </c>
      <c r="V5" s="15">
        <v>0.15413704299650199</v>
      </c>
      <c r="W5" s="15">
        <v>0.10297204570111956</v>
      </c>
      <c r="X5" s="15">
        <v>0.15445724079431034</v>
      </c>
      <c r="Y5" s="2">
        <v>10.178078681267444</v>
      </c>
      <c r="Z5" s="2">
        <v>0.3535386439080751</v>
      </c>
      <c r="AA5" s="2">
        <v>8.7891414061778236E-2</v>
      </c>
      <c r="AB5" s="2">
        <v>0.18489617849454523</v>
      </c>
      <c r="AC5" s="2">
        <v>52.760100000000001</v>
      </c>
      <c r="AD5" s="56">
        <v>23.300324447463769</v>
      </c>
      <c r="AE5" s="62">
        <v>22.377011517247187</v>
      </c>
      <c r="AF5" s="12">
        <v>2.2939795235177254</v>
      </c>
      <c r="AG5" s="12">
        <v>2.5744479426240381</v>
      </c>
      <c r="AH5" s="63">
        <v>0.54172815248851025</v>
      </c>
      <c r="AI5" s="59">
        <v>0.11311385651503571</v>
      </c>
      <c r="AJ5" s="4">
        <v>109.7650286395068</v>
      </c>
      <c r="AK5" s="4">
        <v>109.07161439122078</v>
      </c>
      <c r="AL5" s="4">
        <v>1.9138233252694135</v>
      </c>
      <c r="AM5" s="4">
        <v>2.6072375735554441</v>
      </c>
      <c r="AN5" s="4">
        <v>7.998744058510793</v>
      </c>
      <c r="AO5" s="4">
        <v>10.896907712570018</v>
      </c>
      <c r="AP5" s="17">
        <v>0.10128493848657405</v>
      </c>
      <c r="AQ5" s="12">
        <v>98.286315366249426</v>
      </c>
      <c r="AR5" s="12">
        <v>97.665415136629647</v>
      </c>
      <c r="AS5" s="12">
        <v>1.7136846337505673</v>
      </c>
      <c r="AT5" s="12">
        <v>2.3345848633703481</v>
      </c>
      <c r="AU5" s="12">
        <v>7.1617602674437588</v>
      </c>
      <c r="AV5" s="46">
        <v>9.7566618199938429</v>
      </c>
      <c r="AZ5" s="49"/>
    </row>
    <row r="6" spans="1:52">
      <c r="A6" s="11">
        <v>40578</v>
      </c>
      <c r="B6" s="109">
        <v>40585</v>
      </c>
      <c r="C6" s="62">
        <v>117.85848346173388</v>
      </c>
      <c r="D6" s="12">
        <v>5.8929241730866941</v>
      </c>
      <c r="E6" s="63">
        <v>1.3946768118778863</v>
      </c>
      <c r="F6" s="12">
        <v>6.9733840593894314E-2</v>
      </c>
      <c r="G6" s="13">
        <v>89.893785810434323</v>
      </c>
      <c r="H6" s="13">
        <f t="shared" si="0"/>
        <v>4.4946892905217162</v>
      </c>
      <c r="I6" s="14">
        <v>0.99612132029120748</v>
      </c>
      <c r="J6" s="14">
        <v>2.7426407241378463E-4</v>
      </c>
      <c r="K6" s="15">
        <v>0.45713530831208471</v>
      </c>
      <c r="L6" s="12">
        <v>3.9589078996509694E-2</v>
      </c>
      <c r="M6" s="12">
        <v>117.40134815342179</v>
      </c>
      <c r="N6" s="12">
        <v>5.8701564062683129</v>
      </c>
      <c r="O6" s="12">
        <v>18.26479917675039</v>
      </c>
      <c r="P6" s="12">
        <v>0.117240511848347</v>
      </c>
      <c r="Q6" s="12">
        <v>18.254148899804694</v>
      </c>
      <c r="R6" s="12">
        <v>1.2990294948413068</v>
      </c>
      <c r="S6" s="12">
        <v>9.2610793267957625</v>
      </c>
      <c r="T6" s="12">
        <v>0.16424758227883601</v>
      </c>
      <c r="U6" s="15">
        <v>-0.10400177001446131</v>
      </c>
      <c r="V6" s="15">
        <v>0.15413704299650199</v>
      </c>
      <c r="W6" s="15">
        <v>-0.10460141940284966</v>
      </c>
      <c r="X6" s="15">
        <v>0.15491356831089886</v>
      </c>
      <c r="Y6" s="2">
        <v>11.500729318331899</v>
      </c>
      <c r="Z6" s="2">
        <v>0.26370538234121399</v>
      </c>
      <c r="AA6" s="2">
        <v>7.5503880126884207E-2</v>
      </c>
      <c r="AB6" s="2">
        <v>0.39086051921356696</v>
      </c>
      <c r="AC6" s="2"/>
      <c r="AD6" s="56">
        <v>20.212874702380955</v>
      </c>
      <c r="AE6" s="62">
        <v>21.723657171125065</v>
      </c>
      <c r="AF6" s="12">
        <v>2.4026473103139407</v>
      </c>
      <c r="AG6" s="12">
        <v>3.4807074021790441</v>
      </c>
      <c r="AH6" s="63">
        <v>0.68644100406659647</v>
      </c>
      <c r="AI6" s="59">
        <v>0.14906393767019985</v>
      </c>
      <c r="AJ6" s="4">
        <v>113.99264309736022</v>
      </c>
      <c r="AK6" s="4">
        <v>112.7576050335698</v>
      </c>
      <c r="AL6" s="4">
        <v>3.4087050560615788</v>
      </c>
      <c r="AM6" s="4">
        <v>4.6437431198519921</v>
      </c>
      <c r="AN6" s="4">
        <v>8.327555855973424</v>
      </c>
      <c r="AO6" s="4">
        <v>11.344993377794225</v>
      </c>
      <c r="AP6" s="17">
        <v>0.12696952804613543</v>
      </c>
      <c r="AQ6" s="12">
        <v>97.09653670108878</v>
      </c>
      <c r="AR6" s="12">
        <v>96.044557244961553</v>
      </c>
      <c r="AS6" s="12">
        <v>2.903463298911213</v>
      </c>
      <c r="AT6" s="12">
        <v>3.9554427550384519</v>
      </c>
      <c r="AU6" s="12">
        <v>7.0917512035842973</v>
      </c>
      <c r="AV6" s="46">
        <v>9.6614027511451948</v>
      </c>
      <c r="AZ6" s="49"/>
    </row>
    <row r="7" spans="1:52">
      <c r="A7" s="11">
        <v>40585</v>
      </c>
      <c r="B7" s="109">
        <v>40592</v>
      </c>
      <c r="C7" s="62">
        <v>355.98795306758183</v>
      </c>
      <c r="D7" s="12">
        <v>17.799397653379092</v>
      </c>
      <c r="E7" s="63">
        <v>5.2336623900752688</v>
      </c>
      <c r="F7" s="12">
        <v>0.26168311950376344</v>
      </c>
      <c r="G7" s="13">
        <v>199.2630918338343</v>
      </c>
      <c r="H7" s="13">
        <f t="shared" si="0"/>
        <v>9.9631545916917155</v>
      </c>
      <c r="I7" s="14">
        <v>0.99343372831628085</v>
      </c>
      <c r="J7" s="14">
        <v>4.6430552346709577E-4</v>
      </c>
      <c r="K7" s="15">
        <v>2.3375136159727727</v>
      </c>
      <c r="L7" s="12">
        <v>0.20243461731244439</v>
      </c>
      <c r="M7" s="12">
        <v>353.65043945160909</v>
      </c>
      <c r="N7" s="12">
        <v>17.683294465690345</v>
      </c>
      <c r="O7" s="12">
        <v>18.005067395912569</v>
      </c>
      <c r="P7" s="12">
        <v>0.117240511848347</v>
      </c>
      <c r="Q7" s="12">
        <v>17.985271871971381</v>
      </c>
      <c r="R7" s="12">
        <v>1.2821946206264354</v>
      </c>
      <c r="S7" s="12">
        <v>9.4906360897223365</v>
      </c>
      <c r="T7" s="12">
        <v>0.16424758227883601</v>
      </c>
      <c r="U7" s="15">
        <v>0.25815596335865276</v>
      </c>
      <c r="V7" s="15">
        <v>0.15413704299650199</v>
      </c>
      <c r="W7" s="15">
        <v>0.25953180612404353</v>
      </c>
      <c r="X7" s="15">
        <v>0.15623880003823606</v>
      </c>
      <c r="Y7" s="2">
        <v>72.004715228290564</v>
      </c>
      <c r="Z7" s="2">
        <v>0.71658035045784774</v>
      </c>
      <c r="AA7" s="2">
        <v>6.4254657150892833E-2</v>
      </c>
      <c r="AB7" s="2">
        <v>0.57995901575633901</v>
      </c>
      <c r="AC7" s="2"/>
      <c r="AD7" s="56">
        <v>19.292682142857142</v>
      </c>
      <c r="AE7" s="62">
        <v>22.313525533189228</v>
      </c>
      <c r="AF7" s="12">
        <v>17.232132997067449</v>
      </c>
      <c r="AG7" s="12">
        <v>14.403015952455254</v>
      </c>
      <c r="AH7" s="63">
        <v>2.3201140341938307</v>
      </c>
      <c r="AI7" s="59">
        <v>1.4916934693990198</v>
      </c>
      <c r="AJ7" s="4">
        <v>338.3244309137948</v>
      </c>
      <c r="AK7" s="4">
        <v>332.77152926965925</v>
      </c>
      <c r="AL7" s="4">
        <v>15.326008537814271</v>
      </c>
      <c r="AM7" s="4">
        <v>20.878910181949845</v>
      </c>
      <c r="AN7" s="4">
        <v>24.784071805352824</v>
      </c>
      <c r="AO7" s="4">
        <v>33.765214925670058</v>
      </c>
      <c r="AP7" s="17">
        <v>0.42179884512857568</v>
      </c>
      <c r="AQ7" s="12">
        <v>95.666339744528614</v>
      </c>
      <c r="AR7" s="12">
        <v>94.096172985299859</v>
      </c>
      <c r="AS7" s="12">
        <v>4.3336602554713828</v>
      </c>
      <c r="AT7" s="12">
        <v>5.9038270147001359</v>
      </c>
      <c r="AU7" s="12">
        <v>7.0047194986091119</v>
      </c>
      <c r="AV7" s="46">
        <v>9.5430593751240291</v>
      </c>
      <c r="AZ7" s="49"/>
    </row>
    <row r="8" spans="1:52">
      <c r="A8" s="11">
        <v>40592</v>
      </c>
      <c r="B8" s="109">
        <v>40599</v>
      </c>
      <c r="C8" s="62">
        <v>202.86565223992176</v>
      </c>
      <c r="D8" s="12">
        <v>10.143282611996089</v>
      </c>
      <c r="E8" s="63">
        <v>0.91118609312363052</v>
      </c>
      <c r="F8" s="12">
        <v>4.5559304656181528E-2</v>
      </c>
      <c r="G8" s="13">
        <v>78.304724254362753</v>
      </c>
      <c r="H8" s="13">
        <f t="shared" si="0"/>
        <v>3.9152362127181379</v>
      </c>
      <c r="I8" s="14">
        <v>0.99709089680795082</v>
      </c>
      <c r="J8" s="14">
        <v>2.0570465942694975E-4</v>
      </c>
      <c r="K8" s="15">
        <v>0.59015711648832136</v>
      </c>
      <c r="L8" s="12">
        <v>5.1109105510305855E-2</v>
      </c>
      <c r="M8" s="12">
        <v>202.27549512343344</v>
      </c>
      <c r="N8" s="12">
        <v>10.113860847652893</v>
      </c>
      <c r="O8" s="12">
        <v>18.463609465886542</v>
      </c>
      <c r="P8" s="12">
        <v>0.117240511848347</v>
      </c>
      <c r="Q8" s="12">
        <v>18.456209316288653</v>
      </c>
      <c r="R8" s="12">
        <v>1.3125128627819571</v>
      </c>
      <c r="S8" s="12">
        <v>9.587279576027786</v>
      </c>
      <c r="T8" s="12">
        <v>0.16424758227883601</v>
      </c>
      <c r="U8" s="15">
        <v>0.12071079610109781</v>
      </c>
      <c r="V8" s="15">
        <v>0.15413704299650199</v>
      </c>
      <c r="W8" s="15">
        <v>0.12091710126676385</v>
      </c>
      <c r="X8" s="15">
        <v>0.15482331088600282</v>
      </c>
      <c r="Y8" s="2">
        <v>8.3446745331941496</v>
      </c>
      <c r="Z8" s="2">
        <v>0.2089752526156875</v>
      </c>
      <c r="AA8" s="2">
        <v>1.9874739171430615E-2</v>
      </c>
      <c r="AB8" s="2">
        <v>0.36173518580694691</v>
      </c>
      <c r="AC8" s="2"/>
      <c r="AD8" s="56">
        <v>21.978452864583332</v>
      </c>
      <c r="AE8" s="62">
        <v>19.456473902719544</v>
      </c>
      <c r="AF8" s="12">
        <v>4.7067907400368929</v>
      </c>
      <c r="AG8" s="12">
        <v>7.544900914010098</v>
      </c>
      <c r="AH8" s="63">
        <v>1.4059554798710809</v>
      </c>
      <c r="AI8" s="59">
        <v>0.7903770569043822</v>
      </c>
      <c r="AJ8" s="4">
        <v>198.57653604010704</v>
      </c>
      <c r="AK8" s="4">
        <v>197.23633347368443</v>
      </c>
      <c r="AL8" s="4">
        <v>3.6989590833264012</v>
      </c>
      <c r="AM8" s="4">
        <v>5.0391616497490128</v>
      </c>
      <c r="AN8" s="4">
        <v>14.487257975751321</v>
      </c>
      <c r="AO8" s="4">
        <v>19.736404697845508</v>
      </c>
      <c r="AP8" s="17">
        <v>0.3907428610776974</v>
      </c>
      <c r="AQ8" s="12">
        <v>98.171326150471558</v>
      </c>
      <c r="AR8" s="12">
        <v>97.508763161511979</v>
      </c>
      <c r="AS8" s="12">
        <v>1.8286738495284394</v>
      </c>
      <c r="AT8" s="12">
        <v>2.4912368384880201</v>
      </c>
      <c r="AU8" s="12">
        <v>7.1615582267224713</v>
      </c>
      <c r="AV8" s="46">
        <v>9.7563950217519455</v>
      </c>
      <c r="AZ8" s="49"/>
    </row>
    <row r="9" spans="1:52">
      <c r="A9" s="11">
        <v>40599</v>
      </c>
      <c r="B9" s="109">
        <v>40607</v>
      </c>
      <c r="C9" s="62">
        <v>215.80656067058101</v>
      </c>
      <c r="D9" s="12">
        <v>10.79032803352905</v>
      </c>
      <c r="E9" s="63">
        <v>6.5360887783753618</v>
      </c>
      <c r="F9" s="12">
        <v>0.32680443891876809</v>
      </c>
      <c r="G9" s="13">
        <v>119.9160596041786</v>
      </c>
      <c r="H9" s="13">
        <f t="shared" si="0"/>
        <v>5.9958029802089303</v>
      </c>
      <c r="I9" s="14">
        <v>0.98637361667830437</v>
      </c>
      <c r="J9" s="14">
        <v>9.6353080498182652E-4</v>
      </c>
      <c r="K9" s="15">
        <v>2.9406629190341049</v>
      </c>
      <c r="L9" s="12">
        <v>0.25466887918504366</v>
      </c>
      <c r="M9" s="12">
        <v>212.8658977515469</v>
      </c>
      <c r="N9" s="12">
        <v>10.645325901819398</v>
      </c>
      <c r="O9" s="12">
        <v>18.804557181524963</v>
      </c>
      <c r="P9" s="12">
        <v>0.117240511848347</v>
      </c>
      <c r="Q9" s="12">
        <v>18.774227958500781</v>
      </c>
      <c r="R9" s="12">
        <v>1.3434643866858542</v>
      </c>
      <c r="S9" s="12">
        <v>9.615441651686929</v>
      </c>
      <c r="T9" s="12">
        <v>0.16424758227883601</v>
      </c>
      <c r="U9" s="15">
        <v>-4.9994686726802705E-2</v>
      </c>
      <c r="V9" s="15">
        <v>0.15413704299650199</v>
      </c>
      <c r="W9" s="15">
        <v>-5.1376075998000814E-2</v>
      </c>
      <c r="X9" s="15">
        <v>0.15630806633254934</v>
      </c>
      <c r="Y9" s="2">
        <v>28.619904562755774</v>
      </c>
      <c r="Z9" s="2">
        <v>0.17832825039341066</v>
      </c>
      <c r="AA9" s="2">
        <v>2.8008843055038188E-2</v>
      </c>
      <c r="AB9" s="2">
        <v>0.14355671200291639</v>
      </c>
      <c r="AC9" s="2">
        <v>51.957299999999996</v>
      </c>
      <c r="AD9" s="56">
        <v>19.375696807795698</v>
      </c>
      <c r="AE9" s="62">
        <v>25.389949239808271</v>
      </c>
      <c r="AF9" s="12">
        <v>6.3779258620843056</v>
      </c>
      <c r="AG9" s="12">
        <v>7.9303005319049502</v>
      </c>
      <c r="AH9" s="63">
        <v>1.9443374931666717</v>
      </c>
      <c r="AI9" s="59">
        <v>0.72605537399677056</v>
      </c>
      <c r="AJ9" s="4">
        <v>212.57408983927979</v>
      </c>
      <c r="AK9" s="4">
        <v>212.46836233483518</v>
      </c>
      <c r="AL9" s="4">
        <v>0.29180791226710334</v>
      </c>
      <c r="AM9" s="4">
        <v>0.39753541671170667</v>
      </c>
      <c r="AN9" s="4">
        <v>15.586234451018097</v>
      </c>
      <c r="AO9" s="4">
        <v>21.233421657383737</v>
      </c>
      <c r="AP9" s="17">
        <v>0.34108581114491554</v>
      </c>
      <c r="AQ9" s="12">
        <v>99.862914672876485</v>
      </c>
      <c r="AR9" s="12">
        <v>99.813246076092611</v>
      </c>
      <c r="AS9" s="12">
        <v>0.13708532712350951</v>
      </c>
      <c r="AT9" s="12">
        <v>0.1867539239073901</v>
      </c>
      <c r="AU9" s="12">
        <v>7.3220876542237008</v>
      </c>
      <c r="AV9" s="46">
        <v>9.9750183447487721</v>
      </c>
      <c r="AZ9" s="49"/>
    </row>
    <row r="10" spans="1:52">
      <c r="A10" s="11">
        <v>40607</v>
      </c>
      <c r="B10" s="109">
        <v>40616</v>
      </c>
      <c r="C10" s="62">
        <v>139.44569721869053</v>
      </c>
      <c r="D10" s="12">
        <v>6.9722848609345265</v>
      </c>
      <c r="E10" s="63">
        <v>7.8853229328964876</v>
      </c>
      <c r="F10" s="12">
        <v>0.3942661466448244</v>
      </c>
      <c r="G10" s="13">
        <v>98.241212511506859</v>
      </c>
      <c r="H10" s="13">
        <f t="shared" si="0"/>
        <v>4.912060625575343</v>
      </c>
      <c r="I10" s="14">
        <v>0.97993377033092688</v>
      </c>
      <c r="J10" s="14">
        <v>1.4188967071848335E-3</v>
      </c>
      <c r="K10" s="15">
        <v>2.7981493867542828</v>
      </c>
      <c r="L10" s="12">
        <v>0.24232684525130574</v>
      </c>
      <c r="M10" s="12">
        <v>136.64754783193624</v>
      </c>
      <c r="N10" s="12">
        <v>6.835241694421363</v>
      </c>
      <c r="O10" s="12">
        <v>17.778404021794241</v>
      </c>
      <c r="P10" s="12">
        <v>0.117240511848347</v>
      </c>
      <c r="Q10" s="12">
        <v>17.712434987195294</v>
      </c>
      <c r="R10" s="12">
        <v>1.2741884483707351</v>
      </c>
      <c r="S10" s="12">
        <v>9.1354865109718464</v>
      </c>
      <c r="T10" s="12">
        <v>0.16424758227883601</v>
      </c>
      <c r="U10" s="15">
        <v>1.8738313836882032E-2</v>
      </c>
      <c r="V10" s="15">
        <v>0.15413704299650199</v>
      </c>
      <c r="W10" s="15">
        <v>1.8098164274346015E-2</v>
      </c>
      <c r="X10" s="15">
        <v>0.15729886287740527</v>
      </c>
      <c r="Y10" s="2">
        <v>22.474301122165748</v>
      </c>
      <c r="Z10" s="2">
        <v>1.0513403512349027</v>
      </c>
      <c r="AA10" s="2">
        <v>2.4774267968329006E-2</v>
      </c>
      <c r="AB10" s="2">
        <v>0.51587553599938218</v>
      </c>
      <c r="AC10" s="2">
        <v>29.776300000000003</v>
      </c>
      <c r="AD10" s="56">
        <v>18.950690625000007</v>
      </c>
      <c r="AE10" s="62">
        <v>7.7587766227451231</v>
      </c>
      <c r="AF10" s="12">
        <v>5.1554892436103028</v>
      </c>
      <c r="AG10" s="12">
        <v>6.3281833745639959</v>
      </c>
      <c r="AH10" s="63">
        <v>1.9168120189322415</v>
      </c>
      <c r="AI10" s="59">
        <v>0.46428848389678606</v>
      </c>
      <c r="AJ10" s="4">
        <v>128.7425961240867</v>
      </c>
      <c r="AK10" s="4">
        <v>125.87848318646004</v>
      </c>
      <c r="AL10" s="4">
        <v>7.9049517078495404</v>
      </c>
      <c r="AM10" s="4">
        <v>10.769064645476195</v>
      </c>
      <c r="AN10" s="4">
        <v>9.523705966773095</v>
      </c>
      <c r="AO10" s="4">
        <v>12.975298120498332</v>
      </c>
      <c r="AP10" s="17">
        <v>0.33977081276849369</v>
      </c>
      <c r="AQ10" s="12">
        <v>94.215079719123906</v>
      </c>
      <c r="AR10" s="12">
        <v>92.119094110110822</v>
      </c>
      <c r="AS10" s="12">
        <v>5.7849202808760936</v>
      </c>
      <c r="AT10" s="12">
        <v>7.8809058898891777</v>
      </c>
      <c r="AU10" s="12">
        <v>6.9635306491430082</v>
      </c>
      <c r="AV10" s="46">
        <v>9.4872624345159373</v>
      </c>
      <c r="AZ10" s="49"/>
    </row>
    <row r="11" spans="1:52">
      <c r="A11" s="11">
        <v>40616</v>
      </c>
      <c r="B11" s="109">
        <v>40621</v>
      </c>
      <c r="C11" s="62">
        <v>145.41452026151595</v>
      </c>
      <c r="D11" s="12">
        <v>7.270726013075798</v>
      </c>
      <c r="E11" s="63"/>
      <c r="F11" s="12"/>
      <c r="G11" s="13"/>
      <c r="H11" s="13"/>
      <c r="I11" s="14"/>
      <c r="J11" s="14"/>
      <c r="K11" s="15"/>
      <c r="L11" s="12"/>
      <c r="M11" s="12"/>
      <c r="N11" s="12"/>
      <c r="O11" s="12">
        <v>17.175907881994245</v>
      </c>
      <c r="P11" s="12">
        <v>0.117240511848347</v>
      </c>
      <c r="Q11" s="12"/>
      <c r="R11" s="12"/>
      <c r="S11" s="12">
        <v>8.8051375210129184</v>
      </c>
      <c r="T11" s="12">
        <v>0.16424758227883601</v>
      </c>
      <c r="U11" s="15">
        <v>-3.921394745920459E-3</v>
      </c>
      <c r="V11" s="15">
        <v>0.15413704299650199</v>
      </c>
      <c r="W11" s="15"/>
      <c r="X11" s="15"/>
      <c r="Y11" s="2"/>
      <c r="Z11" s="2"/>
      <c r="AA11" s="2"/>
      <c r="AB11" s="2"/>
      <c r="AC11" s="2"/>
      <c r="AD11" s="56">
        <v>20.492283854166665</v>
      </c>
      <c r="AE11" s="62">
        <v>8.692405614180629</v>
      </c>
      <c r="AF11" s="12">
        <v>3.6438781502695257</v>
      </c>
      <c r="AG11" s="12">
        <v>3.7425169668269214</v>
      </c>
      <c r="AH11" s="63">
        <v>0.77910190187130857</v>
      </c>
      <c r="AI11" s="59"/>
      <c r="AJ11" s="4"/>
      <c r="AK11" s="4"/>
      <c r="AL11" s="4"/>
      <c r="AM11" s="4"/>
      <c r="AN11" s="4"/>
      <c r="AO11" s="4"/>
      <c r="AP11" s="2"/>
      <c r="AQ11" s="12"/>
      <c r="AR11" s="12"/>
      <c r="AS11" s="12"/>
      <c r="AT11" s="12"/>
      <c r="AU11" s="12"/>
      <c r="AV11" s="46"/>
      <c r="AZ11" s="49"/>
    </row>
    <row r="12" spans="1:52">
      <c r="A12" s="11">
        <v>40621</v>
      </c>
      <c r="B12" s="109">
        <v>40627</v>
      </c>
      <c r="C12" s="62"/>
      <c r="D12" s="12"/>
      <c r="E12" s="63"/>
      <c r="F12" s="12"/>
      <c r="G12" s="18"/>
      <c r="H12" s="18"/>
      <c r="I12" s="18"/>
      <c r="J12" s="18"/>
      <c r="K12" s="15"/>
      <c r="L12" s="12"/>
      <c r="M12" s="12"/>
      <c r="N12" s="12"/>
      <c r="O12" s="12"/>
      <c r="P12" s="12"/>
      <c r="Q12" s="12"/>
      <c r="R12" s="12"/>
      <c r="S12" s="12"/>
      <c r="T12" s="12"/>
      <c r="U12" s="15"/>
      <c r="V12" s="15"/>
      <c r="W12" s="15"/>
      <c r="X12" s="15"/>
      <c r="Y12" s="2"/>
      <c r="Z12" s="2"/>
      <c r="AA12" s="2"/>
      <c r="AB12" s="2"/>
      <c r="AC12" s="2"/>
      <c r="AD12" s="56"/>
      <c r="AE12" s="62"/>
      <c r="AF12" s="12"/>
      <c r="AG12" s="12"/>
      <c r="AH12" s="63"/>
      <c r="AI12" s="59"/>
      <c r="AJ12" s="4"/>
      <c r="AK12" s="4"/>
      <c r="AL12" s="4"/>
      <c r="AM12" s="4"/>
      <c r="AN12" s="4"/>
      <c r="AO12" s="4"/>
      <c r="AP12" s="2"/>
      <c r="AQ12" s="12"/>
      <c r="AR12" s="12"/>
      <c r="AS12" s="12"/>
      <c r="AT12" s="12"/>
      <c r="AU12" s="12"/>
      <c r="AV12" s="46"/>
      <c r="AZ12" s="49"/>
    </row>
    <row r="13" spans="1:52">
      <c r="A13" s="11">
        <v>40627</v>
      </c>
      <c r="B13" s="109">
        <v>40637</v>
      </c>
      <c r="C13" s="62">
        <v>58.677193920929732</v>
      </c>
      <c r="D13" s="12">
        <v>2.9338596960464867</v>
      </c>
      <c r="E13" s="63">
        <v>2.8218163316575815</v>
      </c>
      <c r="F13" s="12">
        <v>0.14109081658287909</v>
      </c>
      <c r="G13" s="13">
        <v>59.396794148904654</v>
      </c>
      <c r="H13" s="13">
        <f>G13*0.05</f>
        <v>2.969839707445233</v>
      </c>
      <c r="I13" s="14">
        <v>0.93737166637597358</v>
      </c>
      <c r="J13" s="14">
        <v>4.4284919399962576E-3</v>
      </c>
      <c r="K13" s="15">
        <v>3.6748548770016849</v>
      </c>
      <c r="L13" s="12">
        <v>0.31825176787045972</v>
      </c>
      <c r="M13" s="12">
        <v>55.002339043928046</v>
      </c>
      <c r="N13" s="12">
        <v>2.7623660225598536</v>
      </c>
      <c r="O13" s="12">
        <v>18.415291286330906</v>
      </c>
      <c r="P13" s="12">
        <v>0.117240511848347</v>
      </c>
      <c r="Q13" s="12">
        <v>18.242599913797278</v>
      </c>
      <c r="R13" s="12">
        <v>1.3545100190330792</v>
      </c>
      <c r="S13" s="12">
        <v>9.5251053471715839</v>
      </c>
      <c r="T13" s="12">
        <v>0.16424758227883601</v>
      </c>
      <c r="U13" s="15">
        <v>0.10475808374107072</v>
      </c>
      <c r="V13" s="15">
        <v>0.15413704299650199</v>
      </c>
      <c r="W13" s="15">
        <v>0.10841661926135882</v>
      </c>
      <c r="X13" s="15">
        <v>0.1646205993625777</v>
      </c>
      <c r="Y13" s="2">
        <v>17.827877097280567</v>
      </c>
      <c r="Z13" s="2">
        <v>0.20909445219973213</v>
      </c>
      <c r="AA13" s="2"/>
      <c r="AB13" s="2">
        <v>0.15918528495395684</v>
      </c>
      <c r="AC13" s="2">
        <v>6.7575799999999999</v>
      </c>
      <c r="AD13" s="56">
        <v>24.028041589673911</v>
      </c>
      <c r="AE13" s="62">
        <v>5.4709471189531218</v>
      </c>
      <c r="AF13" s="12">
        <v>1.6060537457558077</v>
      </c>
      <c r="AG13" s="12">
        <v>1.2064986011988306</v>
      </c>
      <c r="AH13" s="63">
        <v>0.69894928008214718</v>
      </c>
      <c r="AI13" s="59"/>
      <c r="AJ13" s="4">
        <v>53.371577952202678</v>
      </c>
      <c r="AK13" s="4">
        <v>52.780722484186249</v>
      </c>
      <c r="AL13" s="4">
        <v>1.6307610917253661</v>
      </c>
      <c r="AM13" s="4">
        <v>2.2216165597418001</v>
      </c>
      <c r="AN13" s="4">
        <v>4.0597739967948527</v>
      </c>
      <c r="AO13" s="4">
        <v>5.5308038521809371</v>
      </c>
      <c r="AP13" s="2"/>
      <c r="AQ13" s="12">
        <v>97.035105924453603</v>
      </c>
      <c r="AR13" s="12">
        <v>95.96086894055999</v>
      </c>
      <c r="AS13" s="12">
        <v>2.9648940755463982</v>
      </c>
      <c r="AT13" s="12">
        <v>4.0391310594400149</v>
      </c>
      <c r="AU13" s="12">
        <v>7.3795912177586587</v>
      </c>
      <c r="AV13" s="46">
        <v>10.053532994474882</v>
      </c>
      <c r="AZ13" s="49"/>
    </row>
    <row r="14" spans="1:52">
      <c r="A14" s="11">
        <v>40637</v>
      </c>
      <c r="B14" s="109">
        <v>40644</v>
      </c>
      <c r="C14" s="62">
        <v>43.084822601967254</v>
      </c>
      <c r="D14" s="12">
        <v>2.1542411300983626</v>
      </c>
      <c r="E14" s="63">
        <v>0.14221855615702081</v>
      </c>
      <c r="F14" s="12">
        <v>7.1109278078510408E-3</v>
      </c>
      <c r="G14" s="13">
        <v>22.310824627506122</v>
      </c>
      <c r="H14" s="13">
        <f>G14*0.05</f>
        <v>1.1155412313753061</v>
      </c>
      <c r="I14" s="14">
        <v>0.9984063951183848</v>
      </c>
      <c r="J14" s="14">
        <v>1.1268488183221191E-4</v>
      </c>
      <c r="K14" s="15">
        <v>6.8660183622021503E-2</v>
      </c>
      <c r="L14" s="12">
        <v>5.9461463245174869E-3</v>
      </c>
      <c r="M14" s="12">
        <v>43.016162418345232</v>
      </c>
      <c r="N14" s="12">
        <v>2.1508136005027763</v>
      </c>
      <c r="O14" s="12">
        <v>15.370636311805686</v>
      </c>
      <c r="P14" s="12">
        <v>0.117240511848347</v>
      </c>
      <c r="Q14" s="12">
        <v>15.361651011333096</v>
      </c>
      <c r="R14" s="12">
        <v>1.0937456958389942</v>
      </c>
      <c r="S14" s="12">
        <v>7.9691899834144486</v>
      </c>
      <c r="T14" s="12">
        <v>0.16424758227883601</v>
      </c>
      <c r="U14" s="15">
        <v>8.25962296053806E-2</v>
      </c>
      <c r="V14" s="15">
        <v>0.15413704299650199</v>
      </c>
      <c r="W14" s="15">
        <v>8.2648258028751448E-2</v>
      </c>
      <c r="X14" s="15">
        <v>0.15449374963444953</v>
      </c>
      <c r="Y14" s="2">
        <v>4.601152043406624</v>
      </c>
      <c r="Z14" s="2">
        <v>0.12730060696815892</v>
      </c>
      <c r="AA14" s="2"/>
      <c r="AB14" s="2">
        <v>8.905435859313228E-2</v>
      </c>
      <c r="AC14" s="2">
        <v>26.5976</v>
      </c>
      <c r="AD14" s="56">
        <v>24.325592317708335</v>
      </c>
      <c r="AE14" s="62">
        <v>3.4704997981053722</v>
      </c>
      <c r="AF14" s="12">
        <v>0.69742948801513072</v>
      </c>
      <c r="AG14" s="12">
        <v>1.0092382083700779</v>
      </c>
      <c r="AH14" s="63">
        <v>0.13929731679439894</v>
      </c>
      <c r="AI14" s="59">
        <v>4.6509180663743037E-2</v>
      </c>
      <c r="AJ14" s="4">
        <v>35.148897601991578</v>
      </c>
      <c r="AK14" s="4">
        <v>32.298439335196782</v>
      </c>
      <c r="AL14" s="4">
        <v>7.8672648163536518</v>
      </c>
      <c r="AM14" s="4">
        <v>10.717723083148451</v>
      </c>
      <c r="AN14" s="4">
        <v>2.6276700338435379</v>
      </c>
      <c r="AO14" s="4">
        <v>3.5832195755866958</v>
      </c>
      <c r="AP14" s="17">
        <v>0.10812024608663866</v>
      </c>
      <c r="AQ14" s="12">
        <v>81.710909634750507</v>
      </c>
      <c r="AR14" s="12">
        <v>75.084427618355761</v>
      </c>
      <c r="AS14" s="12">
        <v>18.289090365249493</v>
      </c>
      <c r="AT14" s="12">
        <v>24.915572381644235</v>
      </c>
      <c r="AU14" s="12">
        <v>6.0397292261555764</v>
      </c>
      <c r="AV14" s="46">
        <v>8.2362547047268873</v>
      </c>
      <c r="AZ14" s="49"/>
    </row>
    <row r="15" spans="1:52">
      <c r="A15" s="11">
        <v>40644</v>
      </c>
      <c r="B15" s="109">
        <v>40651</v>
      </c>
      <c r="C15" s="62">
        <v>63.594317097591009</v>
      </c>
      <c r="D15" s="12">
        <v>3.1797158548795506</v>
      </c>
      <c r="E15" s="63"/>
      <c r="F15" s="12"/>
      <c r="G15" s="13"/>
      <c r="H15" s="13"/>
      <c r="I15" s="14"/>
      <c r="J15" s="14"/>
      <c r="K15" s="15"/>
      <c r="L15" s="12"/>
      <c r="M15" s="12"/>
      <c r="N15" s="12"/>
      <c r="O15" s="12">
        <v>16.750220474597732</v>
      </c>
      <c r="P15" s="12">
        <v>0.117240511848347</v>
      </c>
      <c r="Q15" s="12"/>
      <c r="R15" s="12"/>
      <c r="S15" s="12">
        <v>8.6299474071546136</v>
      </c>
      <c r="T15" s="12">
        <v>0.16424758227883601</v>
      </c>
      <c r="U15" s="15">
        <v>3.4202396269111812E-2</v>
      </c>
      <c r="V15" s="15">
        <v>0.15413704299650199</v>
      </c>
      <c r="W15" s="15"/>
      <c r="X15" s="15"/>
      <c r="Y15" s="2"/>
      <c r="Z15" s="2"/>
      <c r="AA15" s="2"/>
      <c r="AB15" s="2"/>
      <c r="AC15" s="2"/>
      <c r="AD15" s="56">
        <v>24.528570833333337</v>
      </c>
      <c r="AE15" s="62">
        <v>4.4557496116697548</v>
      </c>
      <c r="AF15" s="12">
        <v>1.4209176902162819</v>
      </c>
      <c r="AG15" s="12">
        <v>1.1736654185216864</v>
      </c>
      <c r="AH15" s="63">
        <v>0.2785935769381031</v>
      </c>
      <c r="AI15" s="59">
        <v>3.3210596458912098E-2</v>
      </c>
      <c r="AJ15" s="4"/>
      <c r="AK15" s="4"/>
      <c r="AL15" s="4"/>
      <c r="AM15" s="4"/>
      <c r="AN15" s="4"/>
      <c r="AO15" s="4"/>
      <c r="AP15" s="2"/>
      <c r="AQ15" s="12"/>
      <c r="AR15" s="12"/>
      <c r="AS15" s="12"/>
      <c r="AT15" s="12"/>
      <c r="AU15" s="12"/>
      <c r="AV15" s="46"/>
      <c r="AZ15" s="49"/>
    </row>
    <row r="16" spans="1:52">
      <c r="A16" s="11">
        <v>40651</v>
      </c>
      <c r="B16" s="109">
        <v>40658</v>
      </c>
      <c r="C16" s="62">
        <v>20.115847578748401</v>
      </c>
      <c r="D16" s="12">
        <v>1.0057923789374201</v>
      </c>
      <c r="E16" s="63">
        <v>1.6118832952781343</v>
      </c>
      <c r="F16" s="12">
        <v>8.0594164763906725E-2</v>
      </c>
      <c r="G16" s="13">
        <v>15.128107700716606</v>
      </c>
      <c r="H16" s="13">
        <f t="shared" ref="H16:H24" si="1">G16*0.05</f>
        <v>0.75640538503583032</v>
      </c>
      <c r="I16" s="14">
        <v>0.9733627739971441</v>
      </c>
      <c r="J16" s="14">
        <v>1.8835363138618071E-3</v>
      </c>
      <c r="K16" s="15">
        <v>0.5358303781941236</v>
      </c>
      <c r="L16" s="12">
        <v>4.6404271963553442E-2</v>
      </c>
      <c r="M16" s="12">
        <v>19.580017200554277</v>
      </c>
      <c r="N16" s="12">
        <v>0.9797337673602875</v>
      </c>
      <c r="O16" s="12">
        <v>16.625804687832257</v>
      </c>
      <c r="P16" s="12">
        <v>0.117240511848347</v>
      </c>
      <c r="Q16" s="12">
        <v>16.506099648535997</v>
      </c>
      <c r="R16" s="12">
        <v>1.1952058012262428</v>
      </c>
      <c r="S16" s="12">
        <v>8.5307600461178215</v>
      </c>
      <c r="T16" s="12">
        <v>0.16424758227883601</v>
      </c>
      <c r="U16" s="15">
        <v>2.7113332889960873E-3</v>
      </c>
      <c r="V16" s="15">
        <v>0.15413704299650199</v>
      </c>
      <c r="W16" s="15">
        <v>1.4172228748675542E-3</v>
      </c>
      <c r="X16" s="15">
        <v>0.15835530733496175</v>
      </c>
      <c r="Y16" s="2">
        <v>2.243676451029847</v>
      </c>
      <c r="Z16" s="2">
        <v>0.18106224276317631</v>
      </c>
      <c r="AA16" s="2">
        <v>8.7543590918108261E-3</v>
      </c>
      <c r="AB16" s="2">
        <v>6.6087820658410054E-2</v>
      </c>
      <c r="AC16" s="2">
        <v>20.413900000000002</v>
      </c>
      <c r="AD16" s="56">
        <v>24.906028738425928</v>
      </c>
      <c r="AE16" s="62">
        <v>3.0069435922601033</v>
      </c>
      <c r="AF16" s="12">
        <v>0.43057068106080676</v>
      </c>
      <c r="AG16" s="12">
        <v>0.62356672784303568</v>
      </c>
      <c r="AH16" s="63">
        <v>0.22848751119921379</v>
      </c>
      <c r="AI16" s="59">
        <v>-2.468450571749512E-3</v>
      </c>
      <c r="AJ16" s="4">
        <v>17.190942288957324</v>
      </c>
      <c r="AK16" s="4">
        <v>16.325335436929446</v>
      </c>
      <c r="AL16" s="4">
        <v>2.3890749115969521</v>
      </c>
      <c r="AM16" s="4">
        <v>3.2546817636248315</v>
      </c>
      <c r="AN16" s="4">
        <v>1.2895279348297053</v>
      </c>
      <c r="AO16" s="4">
        <v>1.7574051817401346</v>
      </c>
      <c r="AP16" s="2"/>
      <c r="AQ16" s="12">
        <v>87.79840238582976</v>
      </c>
      <c r="AR16" s="12">
        <v>83.37753368504346</v>
      </c>
      <c r="AS16" s="12">
        <v>12.201597614170234</v>
      </c>
      <c r="AT16" s="12">
        <v>16.62246631495654</v>
      </c>
      <c r="AU16" s="12">
        <v>6.5575783580628375</v>
      </c>
      <c r="AV16" s="46">
        <v>8.9368824147356651</v>
      </c>
      <c r="AZ16" s="49"/>
    </row>
    <row r="17" spans="1:52">
      <c r="A17" s="11">
        <v>40658</v>
      </c>
      <c r="B17" s="109">
        <v>40662</v>
      </c>
      <c r="C17" s="62">
        <v>253.82227236413007</v>
      </c>
      <c r="D17" s="12">
        <v>12.691113618206504</v>
      </c>
      <c r="E17" s="63">
        <v>2.6544945472093504</v>
      </c>
      <c r="F17" s="12">
        <v>0.13272472736046753</v>
      </c>
      <c r="G17" s="13">
        <v>21.725112389913136</v>
      </c>
      <c r="H17" s="13">
        <f t="shared" si="1"/>
        <v>1.0862556194956567</v>
      </c>
      <c r="I17" s="14">
        <v>0.96945361548000752</v>
      </c>
      <c r="J17" s="14">
        <v>2.1599555634818405E-3</v>
      </c>
      <c r="K17" s="15">
        <v>7.7533527313729564</v>
      </c>
      <c r="L17" s="12">
        <v>0.67146004298704443</v>
      </c>
      <c r="M17" s="12">
        <v>246.06891963275712</v>
      </c>
      <c r="N17" s="12">
        <v>12.315654891883183</v>
      </c>
      <c r="O17" s="12">
        <v>17.829802032240401</v>
      </c>
      <c r="P17" s="12">
        <v>0.117240511848347</v>
      </c>
      <c r="Q17" s="12">
        <v>17.729912687787593</v>
      </c>
      <c r="R17" s="12">
        <v>1.2849012134683284</v>
      </c>
      <c r="S17" s="12">
        <v>9.2631390527820869</v>
      </c>
      <c r="T17" s="12">
        <v>0.16424758227883601</v>
      </c>
      <c r="U17" s="15">
        <v>0.12014649560221401</v>
      </c>
      <c r="V17" s="15">
        <v>0.15413704299650199</v>
      </c>
      <c r="W17" s="15">
        <v>0.12235673216555266</v>
      </c>
      <c r="X17" s="15">
        <v>0.15923229535783306</v>
      </c>
      <c r="Y17" s="2">
        <v>6.0285949219844994</v>
      </c>
      <c r="Z17" s="2">
        <v>0.19372279241853757</v>
      </c>
      <c r="AA17" s="2"/>
      <c r="AB17" s="2">
        <v>5.635253332420196E-2</v>
      </c>
      <c r="AC17" s="2">
        <v>35.49</v>
      </c>
      <c r="AD17" s="56">
        <v>25.801282291666666</v>
      </c>
      <c r="AE17" s="62">
        <v>19.937719950602773</v>
      </c>
      <c r="AF17" s="12">
        <v>5.4755356969826199</v>
      </c>
      <c r="AG17" s="12">
        <v>10.792609498205554</v>
      </c>
      <c r="AH17" s="63">
        <v>2.6119406497592448</v>
      </c>
      <c r="AI17" s="59">
        <v>1.0765104749274175</v>
      </c>
      <c r="AJ17" s="4">
        <v>232.06279043973436</v>
      </c>
      <c r="AK17" s="4">
        <v>226.98810594950871</v>
      </c>
      <c r="AL17" s="4">
        <v>14.00612919302276</v>
      </c>
      <c r="AM17" s="4">
        <v>19.080813683248415</v>
      </c>
      <c r="AN17" s="4">
        <v>17.285759972137456</v>
      </c>
      <c r="AO17" s="4">
        <v>23.550401240714855</v>
      </c>
      <c r="AP17" s="2">
        <v>0.43748331830531229</v>
      </c>
      <c r="AQ17" s="12">
        <v>94.308046211636139</v>
      </c>
      <c r="AR17" s="12">
        <v>92.245744114402839</v>
      </c>
      <c r="AS17" s="12">
        <v>5.6919537883638682</v>
      </c>
      <c r="AT17" s="12">
        <v>7.7542558855971606</v>
      </c>
      <c r="AU17" s="12">
        <v>7.0189847835525603</v>
      </c>
      <c r="AV17" s="46">
        <v>9.5627804447592037</v>
      </c>
      <c r="AZ17" s="49"/>
    </row>
    <row r="18" spans="1:52">
      <c r="A18" s="11">
        <v>40662</v>
      </c>
      <c r="B18" s="109">
        <v>40670</v>
      </c>
      <c r="C18" s="62">
        <v>12.017811227863769</v>
      </c>
      <c r="D18" s="12">
        <v>0.60089056139318853</v>
      </c>
      <c r="E18" s="63">
        <v>2.7040565566820458</v>
      </c>
      <c r="F18" s="12">
        <v>0.13520282783410228</v>
      </c>
      <c r="G18" s="13">
        <v>7.2482447133929195</v>
      </c>
      <c r="H18" s="13">
        <f t="shared" si="1"/>
        <v>0.36241223566964598</v>
      </c>
      <c r="I18" s="14">
        <v>0.94030981759353394</v>
      </c>
      <c r="J18" s="14">
        <v>3.3839977445208669E-2</v>
      </c>
      <c r="K18" s="15">
        <v>0.71734534431766528</v>
      </c>
      <c r="L18" s="12">
        <v>0.40826104988653134</v>
      </c>
      <c r="M18" s="12">
        <v>11.300465883546103</v>
      </c>
      <c r="N18" s="12">
        <v>0.69616229929513618</v>
      </c>
      <c r="O18" s="12">
        <v>10.118226702949521</v>
      </c>
      <c r="P18" s="12">
        <v>0.117240511848347</v>
      </c>
      <c r="Q18" s="12">
        <v>9.427459659094696</v>
      </c>
      <c r="R18" s="12">
        <v>1.1035943035607607</v>
      </c>
      <c r="S18" s="12">
        <v>5.392464342820702</v>
      </c>
      <c r="T18" s="12">
        <v>0.16424758227883601</v>
      </c>
      <c r="U18" s="15">
        <v>0.19430088954079197</v>
      </c>
      <c r="V18" s="15">
        <v>0.15413704299650199</v>
      </c>
      <c r="W18" s="15">
        <v>0.20346100491653984</v>
      </c>
      <c r="X18" s="15">
        <v>0.16473429498059156</v>
      </c>
      <c r="Y18" s="2">
        <v>1.6057145469708372</v>
      </c>
      <c r="Z18" s="2">
        <v>1.815521074593121</v>
      </c>
      <c r="AA18" s="2">
        <v>9.3711024375414554E-3</v>
      </c>
      <c r="AB18" s="2">
        <v>3.064274013146329E-2</v>
      </c>
      <c r="AC18" s="2">
        <v>18.778400000000001</v>
      </c>
      <c r="AD18" s="56">
        <v>27.521217302973078</v>
      </c>
      <c r="AE18" s="62">
        <v>7.1016177344196807</v>
      </c>
      <c r="AF18" s="12">
        <v>15.333610008653368</v>
      </c>
      <c r="AG18" s="12">
        <v>0.28167363163267289</v>
      </c>
      <c r="AH18" s="63">
        <v>5.4001497012449884E-2</v>
      </c>
      <c r="AI18" s="59">
        <v>5.0701253693881121E-2</v>
      </c>
      <c r="AJ18" s="4">
        <v>5.6667386301120626</v>
      </c>
      <c r="AK18" s="4">
        <v>3.6255331035055267</v>
      </c>
      <c r="AL18" s="4">
        <v>5.6337272534340403</v>
      </c>
      <c r="AM18" s="4">
        <v>7.6749327800405762</v>
      </c>
      <c r="AN18" s="4">
        <v>0.77530452355007407</v>
      </c>
      <c r="AO18" s="4">
        <v>1.0622720654695261</v>
      </c>
      <c r="AP18" s="2">
        <v>0.44866516315671573</v>
      </c>
      <c r="AQ18" s="12">
        <v>50.146062016461144</v>
      </c>
      <c r="AR18" s="12">
        <v>32.083041007932579</v>
      </c>
      <c r="AS18" s="12">
        <v>49.853937983538856</v>
      </c>
      <c r="AT18" s="12">
        <v>67.916958992067421</v>
      </c>
      <c r="AU18" s="12">
        <v>6.13500852868283</v>
      </c>
      <c r="AV18" s="46">
        <v>8.4177663618692105</v>
      </c>
      <c r="AZ18" s="49"/>
    </row>
    <row r="19" spans="1:52">
      <c r="A19" s="11">
        <v>40670</v>
      </c>
      <c r="B19" s="109">
        <v>40676</v>
      </c>
      <c r="C19" s="62">
        <v>27.883198546504289</v>
      </c>
      <c r="D19" s="12">
        <v>1.3941599273252145</v>
      </c>
      <c r="E19" s="63">
        <v>1.9864413559521934</v>
      </c>
      <c r="F19" s="12">
        <v>9.9322067797609673E-2</v>
      </c>
      <c r="G19" s="13">
        <v>16.962922607886473</v>
      </c>
      <c r="H19" s="13">
        <f t="shared" si="1"/>
        <v>0.84814613039432363</v>
      </c>
      <c r="I19" s="14">
        <v>0.98126321599766175</v>
      </c>
      <c r="J19" s="14">
        <v>1.0622389184828338E-2</v>
      </c>
      <c r="K19" s="15">
        <v>0.5224414684601657</v>
      </c>
      <c r="L19" s="12">
        <v>0.29733587052229504</v>
      </c>
      <c r="M19" s="12">
        <v>27.360757078044124</v>
      </c>
      <c r="N19" s="12">
        <v>1.3997334842350126</v>
      </c>
      <c r="O19" s="12">
        <v>15.590812220838469</v>
      </c>
      <c r="P19" s="12">
        <v>0.117240511848347</v>
      </c>
      <c r="Q19" s="12">
        <v>15.487526189737025</v>
      </c>
      <c r="R19" s="12">
        <v>1.1511885897542937</v>
      </c>
      <c r="S19" s="12">
        <v>8.0611783339413776</v>
      </c>
      <c r="T19" s="12">
        <v>0.16424758227883601</v>
      </c>
      <c r="U19" s="15">
        <v>6.2034842277847169E-2</v>
      </c>
      <c r="V19" s="15">
        <v>0.15413704299650199</v>
      </c>
      <c r="W19" s="15">
        <v>6.2264642230180009E-2</v>
      </c>
      <c r="X19" s="15">
        <v>0.15714524929439425</v>
      </c>
      <c r="Y19" s="2">
        <v>2.5906542599045341</v>
      </c>
      <c r="Z19" s="2">
        <v>9.7288443822018136E-2</v>
      </c>
      <c r="AA19" s="2"/>
      <c r="AB19" s="2">
        <v>5.2555563989491787E-2</v>
      </c>
      <c r="AC19" s="2">
        <v>37.572900000000004</v>
      </c>
      <c r="AD19" s="56">
        <v>29.182636160714285</v>
      </c>
      <c r="AE19" s="62">
        <v>4.5245649048904228</v>
      </c>
      <c r="AF19" s="12">
        <v>0.70221671463250568</v>
      </c>
      <c r="AG19" s="12">
        <v>0.80506708403340432</v>
      </c>
      <c r="AH19" s="63">
        <v>-9.8786213576136025E-3</v>
      </c>
      <c r="AI19" s="59">
        <v>7.5808186835562591E-2</v>
      </c>
      <c r="AJ19" s="4">
        <v>22.539917117938352</v>
      </c>
      <c r="AK19" s="4">
        <v>20.793235972972493</v>
      </c>
      <c r="AL19" s="4">
        <v>4.8208399601057712</v>
      </c>
      <c r="AM19" s="4">
        <v>6.5675211050716307</v>
      </c>
      <c r="AN19" s="4">
        <v>1.7505174316819794</v>
      </c>
      <c r="AO19" s="4">
        <v>2.3867330521952823</v>
      </c>
      <c r="AP19" s="2">
        <v>0.27706903949816342</v>
      </c>
      <c r="AQ19" s="12">
        <v>82.380458456048004</v>
      </c>
      <c r="AR19" s="12">
        <v>75.996566592297285</v>
      </c>
      <c r="AS19" s="12">
        <v>17.619541543952</v>
      </c>
      <c r="AT19" s="12">
        <v>24.003433407702722</v>
      </c>
      <c r="AU19" s="12">
        <v>6.3340974136645061</v>
      </c>
      <c r="AV19" s="46">
        <v>8.6363334607809428</v>
      </c>
      <c r="AZ19" s="49"/>
    </row>
    <row r="20" spans="1:52">
      <c r="A20" s="11">
        <v>40676</v>
      </c>
      <c r="B20" s="109">
        <v>40686</v>
      </c>
      <c r="C20" s="62">
        <v>13.979427146928879</v>
      </c>
      <c r="D20" s="12">
        <v>0.698971357346444</v>
      </c>
      <c r="E20" s="63">
        <v>2.8964530085704094</v>
      </c>
      <c r="F20" s="12">
        <v>0.14482265042852047</v>
      </c>
      <c r="G20" s="13">
        <v>7.1872615290852968</v>
      </c>
      <c r="H20" s="13">
        <f t="shared" si="1"/>
        <v>0.35936307645426485</v>
      </c>
      <c r="I20" s="14">
        <v>0.93552029803064018</v>
      </c>
      <c r="J20" s="14">
        <v>3.6555285515102433E-2</v>
      </c>
      <c r="K20" s="15">
        <v>0.90138929613635266</v>
      </c>
      <c r="L20" s="12">
        <v>0.51300554650863484</v>
      </c>
      <c r="M20" s="12">
        <v>13.078037850792526</v>
      </c>
      <c r="N20" s="12">
        <v>0.82989825831697905</v>
      </c>
      <c r="O20" s="12">
        <v>13.547407339079665</v>
      </c>
      <c r="P20" s="12">
        <v>0.117240511848347</v>
      </c>
      <c r="Q20" s="12">
        <v>13.03374563159265</v>
      </c>
      <c r="R20" s="12">
        <v>1.3793523292424099</v>
      </c>
      <c r="S20" s="12">
        <v>6.91698910229821</v>
      </c>
      <c r="T20" s="12">
        <v>0.16424758227883601</v>
      </c>
      <c r="U20" s="15">
        <v>-3.7157217821381927E-2</v>
      </c>
      <c r="V20" s="15">
        <v>0.15413704299650199</v>
      </c>
      <c r="W20" s="15">
        <v>-4.3164432674369785E-2</v>
      </c>
      <c r="X20" s="15">
        <v>0.16480717238766451</v>
      </c>
      <c r="Y20" s="2">
        <v>0.96476190599450118</v>
      </c>
      <c r="Z20" s="2">
        <v>2.3159208463600023</v>
      </c>
      <c r="AA20" s="2">
        <v>6.2680866838395093E-3</v>
      </c>
      <c r="AB20" s="2">
        <v>3.0816990102414323E-2</v>
      </c>
      <c r="AC20" s="2">
        <v>18.5656</v>
      </c>
      <c r="AD20" s="56">
        <v>29.16269580302685</v>
      </c>
      <c r="AE20" s="62">
        <v>2.2924562526551311</v>
      </c>
      <c r="AF20" s="12">
        <v>1.0653687821194564</v>
      </c>
      <c r="AG20" s="12">
        <v>1.1307783069127473</v>
      </c>
      <c r="AH20" s="63">
        <v>0.27256406937543476</v>
      </c>
      <c r="AI20" s="59">
        <v>0.10437184012523926</v>
      </c>
      <c r="AJ20" s="4">
        <v>9.0667988674239588</v>
      </c>
      <c r="AK20" s="4">
        <v>7.6134514096817227</v>
      </c>
      <c r="AL20" s="4">
        <v>4.0112389833685684</v>
      </c>
      <c r="AM20" s="4">
        <v>5.4645864411108036</v>
      </c>
      <c r="AN20" s="4">
        <v>1.0164375679227311</v>
      </c>
      <c r="AO20" s="4">
        <v>1.3870601313355846</v>
      </c>
      <c r="AP20" s="2">
        <v>0.7980695675912447</v>
      </c>
      <c r="AQ20" s="12">
        <v>69.328434210599198</v>
      </c>
      <c r="AR20" s="12">
        <v>58.215548055019198</v>
      </c>
      <c r="AS20" s="12">
        <v>30.671565789400802</v>
      </c>
      <c r="AT20" s="12">
        <v>41.784451944980802</v>
      </c>
      <c r="AU20" s="12">
        <v>7.5244425021566332</v>
      </c>
      <c r="AV20" s="46">
        <v>10.26923406307681</v>
      </c>
      <c r="AZ20" s="49"/>
    </row>
    <row r="21" spans="1:52">
      <c r="A21" s="11">
        <v>40686</v>
      </c>
      <c r="B21" s="109">
        <v>40691</v>
      </c>
      <c r="C21" s="62">
        <v>23.787478395581871</v>
      </c>
      <c r="D21" s="12">
        <v>1.1893739197790936</v>
      </c>
      <c r="E21" s="63">
        <v>3.3099637990412014</v>
      </c>
      <c r="F21" s="12">
        <v>0.16549818995206009</v>
      </c>
      <c r="G21" s="13">
        <v>14.951030933049829</v>
      </c>
      <c r="H21" s="13">
        <f t="shared" si="1"/>
        <v>0.74755154665249146</v>
      </c>
      <c r="I21" s="14">
        <v>0.96457808092177078</v>
      </c>
      <c r="J21" s="14">
        <v>2.008164315047278E-2</v>
      </c>
      <c r="K21" s="15">
        <v>0.84259813480342582</v>
      </c>
      <c r="L21" s="12">
        <v>0.47954587267098026</v>
      </c>
      <c r="M21" s="12">
        <v>22.944880260778444</v>
      </c>
      <c r="N21" s="12">
        <v>1.2427220688502669</v>
      </c>
      <c r="O21" s="12">
        <v>12.438034300135126</v>
      </c>
      <c r="P21" s="12">
        <v>0.117240511848347</v>
      </c>
      <c r="Q21" s="12">
        <v>12.123615734992775</v>
      </c>
      <c r="R21" s="12">
        <v>1.0267698746262688</v>
      </c>
      <c r="S21" s="12">
        <v>6.3584151483160323</v>
      </c>
      <c r="T21" s="12">
        <v>0.16424758227883601</v>
      </c>
      <c r="U21" s="15">
        <v>-2.7969683505491005E-2</v>
      </c>
      <c r="V21" s="15">
        <v>0.15413704299650199</v>
      </c>
      <c r="W21" s="15">
        <v>-3.0832941415153827E-2</v>
      </c>
      <c r="X21" s="15">
        <v>0.15981609140045372</v>
      </c>
      <c r="Y21" s="2">
        <v>1.3332422480269728</v>
      </c>
      <c r="Z21" s="2">
        <v>0.34335642867231109</v>
      </c>
      <c r="AA21" s="2"/>
      <c r="AB21" s="2">
        <v>8.6162099945223475E-2</v>
      </c>
      <c r="AC21" s="2">
        <v>46.3108</v>
      </c>
      <c r="AD21" s="56">
        <v>30.207777357660913</v>
      </c>
      <c r="AE21" s="62">
        <v>2.8980832290118617</v>
      </c>
      <c r="AF21" s="12">
        <v>1.6914497731382054</v>
      </c>
      <c r="AG21" s="12">
        <v>1.6308589470534676</v>
      </c>
      <c r="AH21" s="63">
        <v>0.16445230045791723</v>
      </c>
      <c r="AI21" s="59">
        <v>0.2210084117787709</v>
      </c>
      <c r="AJ21" s="4">
        <v>14.79653783867546</v>
      </c>
      <c r="AK21" s="4">
        <v>11.844239859652641</v>
      </c>
      <c r="AL21" s="4">
        <v>8.1483424221029832</v>
      </c>
      <c r="AM21" s="4">
        <v>11.100640401125803</v>
      </c>
      <c r="AN21" s="4">
        <v>1.3842340929005341</v>
      </c>
      <c r="AO21" s="4">
        <v>1.8928756760396934</v>
      </c>
      <c r="AP21" s="2">
        <v>0.9632144917163008</v>
      </c>
      <c r="AQ21" s="12">
        <v>64.48731773932326</v>
      </c>
      <c r="AR21" s="12">
        <v>51.620403876759234</v>
      </c>
      <c r="AS21" s="12">
        <v>35.512682260676733</v>
      </c>
      <c r="AT21" s="12">
        <v>48.379596123240766</v>
      </c>
      <c r="AU21" s="12">
        <v>5.7180399079167978</v>
      </c>
      <c r="AV21" s="46">
        <v>7.8224684446270025</v>
      </c>
      <c r="AZ21" s="49"/>
    </row>
    <row r="22" spans="1:52">
      <c r="A22" s="11">
        <v>40691</v>
      </c>
      <c r="B22" s="109">
        <v>40698</v>
      </c>
      <c r="C22" s="62">
        <v>15.703723459710455</v>
      </c>
      <c r="D22" s="12">
        <v>0.78518617298552273</v>
      </c>
      <c r="E22" s="63">
        <v>4.0017048300152158</v>
      </c>
      <c r="F22" s="12">
        <v>0.20008524150076079</v>
      </c>
      <c r="G22" s="13">
        <v>3.7305291498728681</v>
      </c>
      <c r="H22" s="13">
        <f t="shared" si="1"/>
        <v>0.18652645749364341</v>
      </c>
      <c r="I22" s="14">
        <v>0.82836944919080602</v>
      </c>
      <c r="J22" s="14">
        <v>9.7301997315771244E-2</v>
      </c>
      <c r="K22" s="15">
        <v>2.6952387071453665</v>
      </c>
      <c r="L22" s="12">
        <v>1.5339347958278613</v>
      </c>
      <c r="M22" s="12">
        <v>13.008484752565089</v>
      </c>
      <c r="N22" s="12">
        <v>1.6606766294268498</v>
      </c>
      <c r="O22" s="12">
        <v>9.2813789705118452</v>
      </c>
      <c r="P22" s="12">
        <v>0.117240511848347</v>
      </c>
      <c r="Q22" s="12">
        <v>6.8533881941982431</v>
      </c>
      <c r="R22" s="12">
        <v>2.6891078601590017</v>
      </c>
      <c r="S22" s="12">
        <v>4.6791239862505885</v>
      </c>
      <c r="T22" s="12">
        <v>0.16424758227883601</v>
      </c>
      <c r="U22" s="15">
        <v>-9.0076817665596387E-2</v>
      </c>
      <c r="V22" s="15">
        <v>0.15413704299650199</v>
      </c>
      <c r="W22" s="15">
        <v>-0.11909944928851569</v>
      </c>
      <c r="X22" s="15">
        <v>0.18686516811271883</v>
      </c>
      <c r="Y22" s="2">
        <v>0.31169432871514674</v>
      </c>
      <c r="Z22" s="2">
        <v>8.5898970018275964</v>
      </c>
      <c r="AA22" s="2">
        <v>5.9548386350143222E-2</v>
      </c>
      <c r="AB22" s="2">
        <v>5.2962612858906563E-2</v>
      </c>
      <c r="AC22" s="2"/>
      <c r="AD22" s="56">
        <v>30.715985461956524</v>
      </c>
      <c r="AE22" s="62">
        <v>4.0683611181727546</v>
      </c>
      <c r="AF22" s="12">
        <v>0.51249276007167699</v>
      </c>
      <c r="AG22" s="12">
        <v>0.2886205837340915</v>
      </c>
      <c r="AH22" s="63">
        <v>4.7015396726621903E-2</v>
      </c>
      <c r="AI22" s="59"/>
      <c r="AJ22" s="4">
        <v>4.7421380759381613</v>
      </c>
      <c r="AK22" s="4">
        <v>1.7470849322327524</v>
      </c>
      <c r="AL22" s="4">
        <v>8.2663466766269273</v>
      </c>
      <c r="AM22" s="4">
        <v>11.261399820332336</v>
      </c>
      <c r="AN22" s="4">
        <v>2.1532172266749776</v>
      </c>
      <c r="AO22" s="4">
        <v>2.9380759577635045</v>
      </c>
      <c r="AP22" s="2"/>
      <c r="AQ22" s="12">
        <v>36.454192522331084</v>
      </c>
      <c r="AR22" s="12">
        <v>13.430349233320598</v>
      </c>
      <c r="AS22" s="12">
        <v>63.545807477668916</v>
      </c>
      <c r="AT22" s="12">
        <v>86.569650766679402</v>
      </c>
      <c r="AU22" s="12">
        <v>14.428179194426397</v>
      </c>
      <c r="AV22" s="46">
        <v>19.69728617140057</v>
      </c>
      <c r="AZ22" s="49"/>
    </row>
    <row r="23" spans="1:52">
      <c r="A23" s="11">
        <v>40698</v>
      </c>
      <c r="B23" s="109">
        <v>40705</v>
      </c>
      <c r="C23" s="62">
        <v>12.058350747929564</v>
      </c>
      <c r="D23" s="12">
        <v>0.60291753739647824</v>
      </c>
      <c r="E23" s="63">
        <v>1.0904855854569484</v>
      </c>
      <c r="F23" s="12">
        <v>5.452427927284742E-2</v>
      </c>
      <c r="G23" s="13">
        <v>4.3996751529443312</v>
      </c>
      <c r="H23" s="13">
        <f t="shared" si="1"/>
        <v>0.21998375764721656</v>
      </c>
      <c r="I23" s="14">
        <v>0.96034305088266614</v>
      </c>
      <c r="J23" s="14">
        <v>2.248259612507052E-2</v>
      </c>
      <c r="K23" s="15">
        <v>0.47819740204960837</v>
      </c>
      <c r="L23" s="12">
        <v>0.27215535022324</v>
      </c>
      <c r="M23" s="12">
        <v>11.580153345879955</v>
      </c>
      <c r="N23" s="12">
        <v>0.63933303649354278</v>
      </c>
      <c r="O23" s="12">
        <v>12.911282164369098</v>
      </c>
      <c r="P23" s="12">
        <v>0.117240511848347</v>
      </c>
      <c r="Q23" s="12">
        <v>12.577262075050747</v>
      </c>
      <c r="R23" s="12">
        <v>1.0920327715166314</v>
      </c>
      <c r="S23" s="12">
        <v>6.5939036614790503</v>
      </c>
      <c r="T23" s="12">
        <v>0.16424758227883601</v>
      </c>
      <c r="U23" s="15">
        <v>-3.4719753186029934E-2</v>
      </c>
      <c r="V23" s="15">
        <v>0.15413704299650199</v>
      </c>
      <c r="W23" s="15">
        <v>-3.8218218591952846E-2</v>
      </c>
      <c r="X23" s="15">
        <v>0.16053041329582651</v>
      </c>
      <c r="Y23" s="2">
        <v>0.35925936613622411</v>
      </c>
      <c r="Z23" s="2">
        <v>1.101464944028969</v>
      </c>
      <c r="AA23" s="2">
        <v>1.5055587480538854E-2</v>
      </c>
      <c r="AB23" s="2">
        <v>2.0777934754646104E-2</v>
      </c>
      <c r="AC23" s="2">
        <v>21.242100000000001</v>
      </c>
      <c r="AD23" s="56">
        <v>31.628149944501367</v>
      </c>
      <c r="AE23" s="62">
        <v>3.1260549493778673</v>
      </c>
      <c r="AF23" s="12">
        <v>0.18109685527896494</v>
      </c>
      <c r="AG23" s="12">
        <v>7.8262816523525888E-2</v>
      </c>
      <c r="AH23" s="63">
        <v>-3.7156159148537392E-2</v>
      </c>
      <c r="AI23" s="59"/>
      <c r="AJ23" s="4">
        <v>7.7471608244897858</v>
      </c>
      <c r="AK23" s="4">
        <v>6.3583954181889997</v>
      </c>
      <c r="AL23" s="4">
        <v>3.8329925213901697</v>
      </c>
      <c r="AM23" s="4">
        <v>5.2217579276909554</v>
      </c>
      <c r="AN23" s="4">
        <v>0.73152881541570058</v>
      </c>
      <c r="AO23" s="4">
        <v>0.99955264164858226</v>
      </c>
      <c r="AP23" s="2"/>
      <c r="AQ23" s="12">
        <v>66.900330186440129</v>
      </c>
      <c r="AR23" s="12">
        <v>54.907696196019906</v>
      </c>
      <c r="AS23" s="12">
        <v>33.099669813559863</v>
      </c>
      <c r="AT23" s="12">
        <v>45.092303803980094</v>
      </c>
      <c r="AU23" s="12">
        <v>6.0469994770063433</v>
      </c>
      <c r="AV23" s="46">
        <v>8.2647950780766966</v>
      </c>
      <c r="AZ23" s="49"/>
    </row>
    <row r="24" spans="1:52">
      <c r="A24" s="11">
        <v>40705</v>
      </c>
      <c r="B24" s="109">
        <v>40714</v>
      </c>
      <c r="C24" s="62">
        <v>7.2818402620268143</v>
      </c>
      <c r="D24" s="12">
        <v>0.36409201310134076</v>
      </c>
      <c r="E24" s="63">
        <v>0.33860990203674973</v>
      </c>
      <c r="F24" s="12">
        <v>1.6930495101837487E-2</v>
      </c>
      <c r="G24" s="13">
        <v>3.0485808781090729</v>
      </c>
      <c r="H24" s="13">
        <f t="shared" si="1"/>
        <v>0.15242904390545364</v>
      </c>
      <c r="I24" s="14">
        <v>0.98222858881162955</v>
      </c>
      <c r="J24" s="14">
        <v>1.007509324881607E-2</v>
      </c>
      <c r="K24" s="15">
        <v>0.12940857750451012</v>
      </c>
      <c r="L24" s="12">
        <v>7.364999596751802E-2</v>
      </c>
      <c r="M24" s="12">
        <v>7.1524316845223037</v>
      </c>
      <c r="N24" s="12">
        <v>0.36506938102309061</v>
      </c>
      <c r="O24" s="12">
        <v>9.0608295514424952</v>
      </c>
      <c r="P24" s="12">
        <v>0.117240511848347</v>
      </c>
      <c r="Q24" s="12">
        <v>8.8448147564078052</v>
      </c>
      <c r="R24" s="12">
        <v>0.69105432626271168</v>
      </c>
      <c r="S24" s="12">
        <v>4.5881959931558525</v>
      </c>
      <c r="T24" s="12">
        <v>0.16424758227883601</v>
      </c>
      <c r="U24" s="15">
        <v>-5.1581934340738655E-2</v>
      </c>
      <c r="V24" s="15">
        <v>0.15413704299650199</v>
      </c>
      <c r="W24" s="15">
        <v>-5.3419851038585389E-2</v>
      </c>
      <c r="X24" s="15">
        <v>0.15697232981174869</v>
      </c>
      <c r="Y24" s="2">
        <v>0.15806782877488584</v>
      </c>
      <c r="Z24" s="2">
        <v>0.43477693304672954</v>
      </c>
      <c r="AA24" s="2">
        <v>8.4597173198761502E-3</v>
      </c>
      <c r="AB24" s="2">
        <v>1.7890297422785122E-2</v>
      </c>
      <c r="AC24" s="2">
        <v>14.8794</v>
      </c>
      <c r="AD24" s="56">
        <v>32.510553232456132</v>
      </c>
      <c r="AE24" s="62">
        <v>1.6389352180744308</v>
      </c>
      <c r="AF24" s="12">
        <v>0.45950787761110334</v>
      </c>
      <c r="AG24" s="12">
        <v>0.21166802670734655</v>
      </c>
      <c r="AH24" s="63">
        <v>-3.0731323115001399E-2</v>
      </c>
      <c r="AI24" s="59"/>
      <c r="AJ24" s="4">
        <v>3.364996452524553</v>
      </c>
      <c r="AK24" s="4">
        <v>1.9927373104963833</v>
      </c>
      <c r="AL24" s="4">
        <v>3.7874352319977507</v>
      </c>
      <c r="AM24" s="4">
        <v>5.1596943740259205</v>
      </c>
      <c r="AN24" s="4">
        <v>0.35095913727024286</v>
      </c>
      <c r="AO24" s="4">
        <v>0.48414812801912471</v>
      </c>
      <c r="AP24" s="2"/>
      <c r="AQ24" s="12">
        <v>47.046887002169171</v>
      </c>
      <c r="AR24" s="12">
        <v>27.860976495708741</v>
      </c>
      <c r="AS24" s="12">
        <v>52.953112997830829</v>
      </c>
      <c r="AT24" s="12">
        <v>72.139023504291259</v>
      </c>
      <c r="AU24" s="12">
        <v>4.0953729156776344</v>
      </c>
      <c r="AV24" s="46">
        <v>5.6799412248340229</v>
      </c>
      <c r="AZ24" s="49"/>
    </row>
    <row r="25" spans="1:52">
      <c r="A25" s="11">
        <v>40714</v>
      </c>
      <c r="B25" s="109">
        <v>40719</v>
      </c>
      <c r="C25" s="62">
        <v>18.253692330823156</v>
      </c>
      <c r="D25" s="12">
        <v>0.91268461654115784</v>
      </c>
      <c r="E25" s="63"/>
      <c r="F25" s="12"/>
      <c r="G25" s="13"/>
      <c r="H25" s="13"/>
      <c r="I25" s="14"/>
      <c r="J25" s="14"/>
      <c r="K25" s="15"/>
      <c r="L25" s="12"/>
      <c r="M25" s="12"/>
      <c r="N25" s="12"/>
      <c r="O25" s="12">
        <v>8.2808893614891854</v>
      </c>
      <c r="P25" s="12">
        <v>0.117240511848347</v>
      </c>
      <c r="Q25" s="12"/>
      <c r="R25" s="12"/>
      <c r="S25" s="12">
        <v>4.2934874485406338</v>
      </c>
      <c r="T25" s="12">
        <v>0.16424758227883601</v>
      </c>
      <c r="U25" s="15">
        <v>4.5863013556801668E-2</v>
      </c>
      <c r="V25" s="15">
        <v>0.15413704299650199</v>
      </c>
      <c r="W25" s="15"/>
      <c r="X25" s="15"/>
      <c r="Y25" s="2"/>
      <c r="Z25" s="2"/>
      <c r="AA25" s="2"/>
      <c r="AB25" s="2"/>
      <c r="AC25" s="2">
        <v>20.427299999999999</v>
      </c>
      <c r="AD25" s="56">
        <v>33.145601736111111</v>
      </c>
      <c r="AE25" s="62">
        <v>1.9907863553604834</v>
      </c>
      <c r="AF25" s="12"/>
      <c r="AG25" s="12"/>
      <c r="AH25" s="63"/>
      <c r="AI25" s="59"/>
      <c r="AJ25" s="4"/>
      <c r="AK25" s="4"/>
      <c r="AL25" s="4"/>
      <c r="AM25" s="4"/>
      <c r="AN25" s="4"/>
      <c r="AO25" s="4"/>
      <c r="AP25" s="2"/>
      <c r="AQ25" s="12"/>
      <c r="AR25" s="12"/>
      <c r="AS25" s="12"/>
      <c r="AT25" s="12"/>
      <c r="AU25" s="12"/>
      <c r="AV25" s="46"/>
      <c r="AZ25" s="49"/>
    </row>
    <row r="26" spans="1:52">
      <c r="A26" s="11">
        <v>40719</v>
      </c>
      <c r="B26" s="109">
        <v>40725</v>
      </c>
      <c r="C26" s="62">
        <v>9.0778444392053483</v>
      </c>
      <c r="D26" s="12">
        <v>0.45389222196026746</v>
      </c>
      <c r="E26" s="63">
        <v>31.418252749040406</v>
      </c>
      <c r="F26" s="12">
        <v>1.5709126374520204</v>
      </c>
      <c r="G26" s="13">
        <v>9.334310594813779</v>
      </c>
      <c r="H26" s="13">
        <f t="shared" ref="H26:H51" si="2">G26*0.05</f>
        <v>0.46671552974068897</v>
      </c>
      <c r="I26" s="14">
        <v>0.46145777036394486</v>
      </c>
      <c r="J26" s="14">
        <v>0.30531414328870077</v>
      </c>
      <c r="K26" s="15">
        <v>4.8888025845789125</v>
      </c>
      <c r="L26" s="12">
        <v>2.7823525888589553</v>
      </c>
      <c r="M26" s="12">
        <v>4.1890418546264359</v>
      </c>
      <c r="N26" s="12">
        <v>2.7794972802832882</v>
      </c>
      <c r="O26" s="12">
        <v>13.09271748693741</v>
      </c>
      <c r="P26" s="12">
        <v>0.117240511848347</v>
      </c>
      <c r="Q26" s="12">
        <v>3.8645587507904882</v>
      </c>
      <c r="R26" s="12">
        <v>14.254935288074583</v>
      </c>
      <c r="S26" s="12">
        <v>6.7896378185243744</v>
      </c>
      <c r="T26" s="12">
        <v>0.16424758227883601</v>
      </c>
      <c r="U26" s="15">
        <v>6.8158809890861427E-2</v>
      </c>
      <c r="V26" s="15">
        <v>0.15413704299650199</v>
      </c>
      <c r="W26" s="15">
        <v>8.9350967861132446E-2</v>
      </c>
      <c r="X26" s="15">
        <v>0.34094418299601542</v>
      </c>
      <c r="Y26" s="2">
        <v>8.11319302011132E-2</v>
      </c>
      <c r="Z26" s="2">
        <v>71.013495299721555</v>
      </c>
      <c r="AA26" s="2">
        <v>0.40570418956250948</v>
      </c>
      <c r="AB26" s="2">
        <v>2.3308511467092202E-2</v>
      </c>
      <c r="AC26" s="2"/>
      <c r="AD26" s="56">
        <v>32.307494824016558</v>
      </c>
      <c r="AE26" s="62">
        <v>3.2689184266185003</v>
      </c>
      <c r="AF26" s="12">
        <v>16.960567878667053</v>
      </c>
      <c r="AG26" s="12">
        <v>3.9558542562872869</v>
      </c>
      <c r="AH26" s="63">
        <v>4.3689078038692584</v>
      </c>
      <c r="AI26" s="59">
        <v>0.20692967507479765</v>
      </c>
      <c r="AJ26" s="51"/>
      <c r="AK26" s="52"/>
      <c r="AL26" s="52"/>
      <c r="AM26" s="53"/>
      <c r="AN26" s="53"/>
      <c r="AO26" s="69"/>
      <c r="AP26" s="2">
        <v>4.9397853317283431</v>
      </c>
      <c r="AQ26" s="94" t="s">
        <v>35</v>
      </c>
      <c r="AR26" s="95"/>
      <c r="AS26" s="95"/>
      <c r="AT26" s="96"/>
      <c r="AU26" s="69"/>
      <c r="AV26" s="46"/>
      <c r="AZ26" s="49"/>
    </row>
    <row r="27" spans="1:52">
      <c r="A27" s="11">
        <v>40725</v>
      </c>
      <c r="B27" s="109">
        <v>40732</v>
      </c>
      <c r="C27" s="62">
        <v>9.1432607101544985</v>
      </c>
      <c r="D27" s="12">
        <v>0.45716303550772497</v>
      </c>
      <c r="E27" s="63">
        <v>11.472796398777641</v>
      </c>
      <c r="F27" s="12">
        <v>0.57363981993888202</v>
      </c>
      <c r="G27" s="13">
        <v>7.1725348010921097</v>
      </c>
      <c r="H27" s="13">
        <f t="shared" si="2"/>
        <v>0.35862674005460549</v>
      </c>
      <c r="I27" s="14">
        <v>0.74407270585498986</v>
      </c>
      <c r="J27" s="14">
        <v>0.14509209910777962</v>
      </c>
      <c r="K27" s="15">
        <v>2.3400099732122253</v>
      </c>
      <c r="L27" s="12">
        <v>1.3317643112569248</v>
      </c>
      <c r="M27" s="12">
        <v>6.8032507369422737</v>
      </c>
      <c r="N27" s="12">
        <v>1.369531896497874</v>
      </c>
      <c r="O27" s="12">
        <v>9.0863437590422702</v>
      </c>
      <c r="P27" s="12">
        <v>0.117240511848347</v>
      </c>
      <c r="Q27" s="12">
        <v>4.9885858637051683</v>
      </c>
      <c r="R27" s="12">
        <v>4.2784448425085078</v>
      </c>
      <c r="S27" s="12">
        <v>4.6373908490096039</v>
      </c>
      <c r="T27" s="12">
        <v>0.16424758227883601</v>
      </c>
      <c r="U27" s="15">
        <v>-3.1811378312207594E-2</v>
      </c>
      <c r="V27" s="15">
        <v>0.15413704299650199</v>
      </c>
      <c r="W27" s="15">
        <v>-5.9950785277361834E-2</v>
      </c>
      <c r="X27" s="15">
        <v>0.20774615372699215</v>
      </c>
      <c r="Y27" s="2">
        <v>0.15705062896566158</v>
      </c>
      <c r="Z27" s="2">
        <v>23.976247457881282</v>
      </c>
      <c r="AA27" s="2">
        <v>0.18373408898017352</v>
      </c>
      <c r="AB27" s="2">
        <v>2.6810030081454793E-2</v>
      </c>
      <c r="AC27" s="2">
        <v>13.721400000000001</v>
      </c>
      <c r="AD27" s="56">
        <v>32.193406380208337</v>
      </c>
      <c r="AE27" s="62">
        <v>2.4382673851845742</v>
      </c>
      <c r="AF27" s="12">
        <v>1.2783129657309564</v>
      </c>
      <c r="AG27" s="12">
        <v>1.0575571868661211</v>
      </c>
      <c r="AH27" s="63">
        <v>0.20849316708821722</v>
      </c>
      <c r="AI27" s="59">
        <v>8.8352569982547757E-2</v>
      </c>
      <c r="AJ27" s="4">
        <v>1.80524470497617</v>
      </c>
      <c r="AK27" s="4">
        <v>0</v>
      </c>
      <c r="AL27" s="4">
        <v>4.9980060319661037</v>
      </c>
      <c r="AM27" s="4">
        <v>6.8032507369422737</v>
      </c>
      <c r="AN27" s="4">
        <v>1.8513651937444984</v>
      </c>
      <c r="AO27" s="4">
        <v>2.5235370777350994</v>
      </c>
      <c r="AP27" s="2">
        <v>1.2986816655571018</v>
      </c>
      <c r="AQ27" s="12">
        <v>26.535031189921114</v>
      </c>
      <c r="AR27" s="12">
        <v>0</v>
      </c>
      <c r="AS27" s="12">
        <v>73.464968810078886</v>
      </c>
      <c r="AT27" s="12">
        <v>100</v>
      </c>
      <c r="AU27" s="12">
        <v>22.843663483070117</v>
      </c>
      <c r="AV27" s="46">
        <v>31.155408582327421</v>
      </c>
      <c r="AZ27" s="49"/>
    </row>
    <row r="28" spans="1:52">
      <c r="A28" s="11">
        <v>40732</v>
      </c>
      <c r="B28" s="109">
        <v>40742</v>
      </c>
      <c r="C28" s="62">
        <v>8.2670253697511473</v>
      </c>
      <c r="D28" s="12">
        <v>0.41335126848755738</v>
      </c>
      <c r="E28" s="63">
        <v>11.000771444654381</v>
      </c>
      <c r="F28" s="12">
        <v>0.55003857223271913</v>
      </c>
      <c r="G28" s="13">
        <v>9.0584807870878237</v>
      </c>
      <c r="H28" s="13">
        <f t="shared" si="2"/>
        <v>0.45292403935439118</v>
      </c>
      <c r="I28" s="14">
        <v>0.80569330856741206</v>
      </c>
      <c r="J28" s="14">
        <v>0.11015771422436806</v>
      </c>
      <c r="K28" s="15">
        <v>1.606338347585613</v>
      </c>
      <c r="L28" s="12">
        <v>0.91421152371469927</v>
      </c>
      <c r="M28" s="12">
        <v>6.6606870221655337</v>
      </c>
      <c r="N28" s="12">
        <v>0.96966168424536248</v>
      </c>
      <c r="O28" s="12">
        <v>10.631112172942103</v>
      </c>
      <c r="P28" s="12">
        <v>0.117240511848347</v>
      </c>
      <c r="Q28" s="12">
        <v>8.1304779165975471</v>
      </c>
      <c r="R28" s="12">
        <v>3.1883197940332617</v>
      </c>
      <c r="S28" s="12">
        <v>5.4693807538572781</v>
      </c>
      <c r="T28" s="12">
        <v>0.16424758227883601</v>
      </c>
      <c r="U28" s="15">
        <v>8.3993919197666855E-3</v>
      </c>
      <c r="V28" s="15">
        <v>0.15413704299650199</v>
      </c>
      <c r="W28" s="15">
        <v>-1.6333046804156393E-3</v>
      </c>
      <c r="X28" s="15">
        <v>0.1914337306943146</v>
      </c>
      <c r="Y28" s="2">
        <v>0.34485018856671518</v>
      </c>
      <c r="Z28" s="2">
        <v>18.672300597297131</v>
      </c>
      <c r="AA28" s="2">
        <v>0.15337146453344885</v>
      </c>
      <c r="AB28" s="2">
        <v>3.6853141194584098E-2</v>
      </c>
      <c r="AC28" s="2">
        <v>27.3992</v>
      </c>
      <c r="AD28" s="56">
        <v>33.448437026515144</v>
      </c>
      <c r="AE28" s="62">
        <v>7.0114233789912905</v>
      </c>
      <c r="AF28" s="12">
        <v>1.3755686805664225</v>
      </c>
      <c r="AG28" s="12">
        <v>1.8511284451414218</v>
      </c>
      <c r="AH28" s="63">
        <v>1.078959471409175</v>
      </c>
      <c r="AI28" s="59">
        <v>0.10291622744359459</v>
      </c>
      <c r="AJ28" s="4">
        <v>2.8805621671853583</v>
      </c>
      <c r="AK28" s="4">
        <v>1.510951712482397</v>
      </c>
      <c r="AL28" s="4">
        <v>3.7801248549801754</v>
      </c>
      <c r="AM28" s="4">
        <v>5.1497353096831366</v>
      </c>
      <c r="AN28" s="4">
        <v>1.2624433800314945</v>
      </c>
      <c r="AO28" s="4">
        <v>1.721529953502114</v>
      </c>
      <c r="AP28" s="2">
        <v>1.5451293102514561</v>
      </c>
      <c r="AQ28" s="12">
        <v>43.247222960625244</v>
      </c>
      <c r="AR28" s="12">
        <v>22.684622584040198</v>
      </c>
      <c r="AS28" s="12">
        <v>56.752777039374756</v>
      </c>
      <c r="AT28" s="12">
        <v>77.315377415959802</v>
      </c>
      <c r="AU28" s="12">
        <v>17.058114233811668</v>
      </c>
      <c r="AV28" s="46">
        <v>23.266605141091929</v>
      </c>
      <c r="AZ28" s="49"/>
    </row>
    <row r="29" spans="1:52">
      <c r="A29" s="11">
        <v>40742</v>
      </c>
      <c r="B29" s="109">
        <v>40747</v>
      </c>
      <c r="C29" s="62">
        <v>11.750445413916186</v>
      </c>
      <c r="D29" s="12">
        <v>0.58752227069580931</v>
      </c>
      <c r="E29" s="63">
        <v>3.5191442753501394</v>
      </c>
      <c r="F29" s="12">
        <v>0.17595721376750698</v>
      </c>
      <c r="G29" s="13">
        <v>15.605046409674229</v>
      </c>
      <c r="H29" s="13">
        <f t="shared" si="2"/>
        <v>0.78025232048371151</v>
      </c>
      <c r="I29" s="14">
        <v>0.96391788468460082</v>
      </c>
      <c r="J29" s="14">
        <v>2.0455926238152317E-2</v>
      </c>
      <c r="K29" s="15">
        <v>0.42398092643222796</v>
      </c>
      <c r="L29" s="12">
        <v>0.24129925638777577</v>
      </c>
      <c r="M29" s="12">
        <v>11.326464487483957</v>
      </c>
      <c r="N29" s="12">
        <v>0.61522185106995009</v>
      </c>
      <c r="O29" s="12">
        <v>9.5808354791695471</v>
      </c>
      <c r="P29" s="12">
        <v>0.117240511848347</v>
      </c>
      <c r="Q29" s="12">
        <v>9.1533845338217112</v>
      </c>
      <c r="R29" s="12">
        <v>0.84209468563075074</v>
      </c>
      <c r="S29" s="12">
        <v>5.0034663785520905</v>
      </c>
      <c r="T29" s="12">
        <v>0.16424758227883601</v>
      </c>
      <c r="U29" s="15">
        <v>9.017190754523341E-2</v>
      </c>
      <c r="V29" s="15">
        <v>0.15413704299650199</v>
      </c>
      <c r="W29" s="15">
        <v>9.1675653272454735E-2</v>
      </c>
      <c r="X29" s="15">
        <v>0.16005623797590049</v>
      </c>
      <c r="Y29" s="2">
        <v>0.34053251680585334</v>
      </c>
      <c r="Z29" s="2">
        <v>5.4454247250554442</v>
      </c>
      <c r="AA29" s="2">
        <v>0.10175125218920648</v>
      </c>
      <c r="AB29" s="2">
        <v>3.8836139245852483E-2</v>
      </c>
      <c r="AC29" s="2"/>
      <c r="AD29" s="56">
        <v>33.623272529380344</v>
      </c>
      <c r="AE29" s="62">
        <v>3.0254519341512611</v>
      </c>
      <c r="AF29" s="12">
        <v>0.67047090023326583</v>
      </c>
      <c r="AG29" s="12">
        <v>0.31838001141189598</v>
      </c>
      <c r="AH29" s="63">
        <v>7.7389917917966098E-3</v>
      </c>
      <c r="AI29" s="59"/>
      <c r="AJ29" s="4">
        <v>5.5146534501391757</v>
      </c>
      <c r="AK29" s="4">
        <v>3.408924813420052</v>
      </c>
      <c r="AL29" s="4">
        <v>5.8118110373447811</v>
      </c>
      <c r="AM29" s="4">
        <v>7.9175396740639048</v>
      </c>
      <c r="AN29" s="4">
        <v>0.63112208618942089</v>
      </c>
      <c r="AO29" s="4">
        <v>0.8676985108949562</v>
      </c>
      <c r="AP29" s="2"/>
      <c r="AQ29" s="12">
        <v>48.688215605434635</v>
      </c>
      <c r="AR29" s="12">
        <v>30.096989375519641</v>
      </c>
      <c r="AS29" s="12">
        <v>51.311784394565365</v>
      </c>
      <c r="AT29" s="12">
        <v>69.903010624480359</v>
      </c>
      <c r="AU29" s="12">
        <v>4.8249681662966299</v>
      </c>
      <c r="AV29" s="46">
        <v>6.6536630331659223</v>
      </c>
      <c r="AZ29" s="49"/>
    </row>
    <row r="30" spans="1:52">
      <c r="A30" s="11">
        <v>40747</v>
      </c>
      <c r="B30" s="109">
        <v>40753</v>
      </c>
      <c r="C30" s="62">
        <v>11.830518771065913</v>
      </c>
      <c r="D30" s="12">
        <v>0.59152593855329572</v>
      </c>
      <c r="E30" s="63">
        <v>52.072516459929105</v>
      </c>
      <c r="F30" s="12">
        <v>2.6036258229964555</v>
      </c>
      <c r="G30" s="13">
        <v>13.846581674895168</v>
      </c>
      <c r="H30" s="13">
        <f t="shared" si="2"/>
        <v>0.69232908374475843</v>
      </c>
      <c r="I30" s="14">
        <v>0.39829173515840072</v>
      </c>
      <c r="J30" s="14">
        <v>0.34112467561549281</v>
      </c>
      <c r="K30" s="15">
        <v>7.1185209219140404</v>
      </c>
      <c r="L30" s="12">
        <v>4.0513468836746114</v>
      </c>
      <c r="M30" s="12">
        <v>4.7119978491518726</v>
      </c>
      <c r="N30" s="12">
        <v>4.0425530956187448</v>
      </c>
      <c r="O30" s="12">
        <v>13.018649045234421</v>
      </c>
      <c r="P30" s="12">
        <v>0.117240511848347</v>
      </c>
      <c r="Q30" s="12">
        <v>0.96104299881744515</v>
      </c>
      <c r="R30" s="12">
        <v>18.150611429336632</v>
      </c>
      <c r="S30" s="12">
        <v>6.6264450496430483</v>
      </c>
      <c r="T30" s="12">
        <v>0.16424758227883601</v>
      </c>
      <c r="U30" s="15">
        <v>-5.7127615006424826E-2</v>
      </c>
      <c r="V30" s="15">
        <v>0.15413704299650199</v>
      </c>
      <c r="W30" s="15">
        <v>-0.21896770771258953</v>
      </c>
      <c r="X30" s="15">
        <v>0.43238377481358869</v>
      </c>
      <c r="Y30" s="2">
        <v>0.26205350541806116</v>
      </c>
      <c r="Z30" s="2">
        <v>116.82835135400352</v>
      </c>
      <c r="AA30" s="2">
        <v>0.74125266981843041</v>
      </c>
      <c r="AB30" s="2">
        <v>4.3824789194173701E-2</v>
      </c>
      <c r="AC30" s="2">
        <v>30.385399999999997</v>
      </c>
      <c r="AD30" s="56">
        <v>33.645702678571432</v>
      </c>
      <c r="AE30" s="62">
        <v>7.9633390269209681</v>
      </c>
      <c r="AF30" s="12">
        <v>8.3757427269704987</v>
      </c>
      <c r="AG30" s="12">
        <v>12.222333650106304</v>
      </c>
      <c r="AH30" s="63">
        <v>18.20430071016003</v>
      </c>
      <c r="AI30" s="59">
        <v>0.63570487878320481</v>
      </c>
      <c r="AJ30" s="51"/>
      <c r="AK30" s="52"/>
      <c r="AL30" s="52"/>
      <c r="AM30" s="53"/>
      <c r="AN30" s="53"/>
      <c r="AO30" s="69"/>
      <c r="AP30" s="2">
        <v>13.491196285194135</v>
      </c>
      <c r="AQ30" s="94" t="s">
        <v>35</v>
      </c>
      <c r="AR30" s="95"/>
      <c r="AS30" s="95"/>
      <c r="AT30" s="96"/>
      <c r="AU30" s="69"/>
      <c r="AV30" s="46"/>
      <c r="AZ30" s="49"/>
    </row>
    <row r="31" spans="1:52">
      <c r="A31" s="11">
        <v>40753</v>
      </c>
      <c r="B31" s="109">
        <v>40760</v>
      </c>
      <c r="C31" s="62">
        <v>14.601474872823452</v>
      </c>
      <c r="D31" s="12">
        <v>0.73007374364117261</v>
      </c>
      <c r="E31" s="63">
        <v>18.816763825667287</v>
      </c>
      <c r="F31" s="12">
        <v>0.94083819128336443</v>
      </c>
      <c r="G31" s="13">
        <v>10.347305729982132</v>
      </c>
      <c r="H31" s="13">
        <f t="shared" si="2"/>
        <v>0.51736528649910662</v>
      </c>
      <c r="I31" s="14">
        <v>0.70903708746296368</v>
      </c>
      <c r="J31" s="14">
        <v>0.16495473796003865</v>
      </c>
      <c r="K31" s="15">
        <v>4.2484876563330634</v>
      </c>
      <c r="L31" s="12">
        <v>2.4179316764846988</v>
      </c>
      <c r="M31" s="12">
        <v>10.352987216490389</v>
      </c>
      <c r="N31" s="12">
        <v>2.4635807952034177</v>
      </c>
      <c r="O31" s="12">
        <v>11.038136224751582</v>
      </c>
      <c r="P31" s="12">
        <v>0.117240511848347</v>
      </c>
      <c r="Q31" s="12">
        <v>6.9501513370853516</v>
      </c>
      <c r="R31" s="12">
        <v>5.2366863056553585</v>
      </c>
      <c r="S31" s="12">
        <v>5.5531173679534973</v>
      </c>
      <c r="T31" s="12">
        <v>0.16424758227883601</v>
      </c>
      <c r="U31" s="15">
        <v>-9.9464530833981435E-2</v>
      </c>
      <c r="V31" s="15">
        <v>0.15413704299650199</v>
      </c>
      <c r="W31" s="15">
        <v>-0.16079931286639312</v>
      </c>
      <c r="X31" s="15">
        <v>0.2211509601034353</v>
      </c>
      <c r="Y31" s="2">
        <v>0.40777859515569864</v>
      </c>
      <c r="Z31" s="2">
        <v>34.374260921277951</v>
      </c>
      <c r="AA31" s="2">
        <v>0.37996142210021394</v>
      </c>
      <c r="AB31" s="2">
        <v>4.2797416749105192E-2</v>
      </c>
      <c r="AC31" s="2">
        <v>22.440799999999999</v>
      </c>
      <c r="AD31" s="56">
        <v>34.250070736727146</v>
      </c>
      <c r="AE31" s="62">
        <v>21.942333666134171</v>
      </c>
      <c r="AF31" s="12">
        <v>3.4884131525795956</v>
      </c>
      <c r="AG31" s="12">
        <v>3.8797708570544231</v>
      </c>
      <c r="AH31" s="63">
        <v>4.6099957494859867</v>
      </c>
      <c r="AI31" s="59">
        <v>0.13161718863273963</v>
      </c>
      <c r="AJ31" s="4">
        <v>3.8273844651871407</v>
      </c>
      <c r="AK31" s="4">
        <v>1.4630356422511799</v>
      </c>
      <c r="AL31" s="4">
        <v>6.5256027513032482</v>
      </c>
      <c r="AM31" s="4">
        <v>8.889951574239209</v>
      </c>
      <c r="AN31" s="4">
        <v>3.2811077046960944</v>
      </c>
      <c r="AO31" s="4">
        <v>4.4718411808598075</v>
      </c>
      <c r="AP31" s="2">
        <v>1.2712967366857932</v>
      </c>
      <c r="AQ31" s="12">
        <v>36.968890090879533</v>
      </c>
      <c r="AR31" s="12">
        <v>14.131531428154716</v>
      </c>
      <c r="AS31" s="12">
        <v>63.031109909120467</v>
      </c>
      <c r="AT31" s="12">
        <v>85.868468571845284</v>
      </c>
      <c r="AU31" s="12">
        <v>27.918509629323673</v>
      </c>
      <c r="AV31" s="46">
        <v>38.055032068115857</v>
      </c>
      <c r="AZ31" s="49"/>
    </row>
    <row r="32" spans="1:52">
      <c r="A32" s="11">
        <v>40760</v>
      </c>
      <c r="B32" s="109">
        <v>40768</v>
      </c>
      <c r="C32" s="62">
        <v>14.498942979137899</v>
      </c>
      <c r="D32" s="12">
        <v>0.72494714895689505</v>
      </c>
      <c r="E32" s="63">
        <v>4.9783176347472642</v>
      </c>
      <c r="F32" s="12">
        <v>0.24891588173736323</v>
      </c>
      <c r="G32" s="13">
        <v>9.6842022971693442</v>
      </c>
      <c r="H32" s="13">
        <f t="shared" si="2"/>
        <v>0.48421011485846721</v>
      </c>
      <c r="I32" s="14">
        <v>0.9177494648379676</v>
      </c>
      <c r="J32" s="14">
        <v>4.6630051082537871E-2</v>
      </c>
      <c r="K32" s="15">
        <v>1.1925458193178851</v>
      </c>
      <c r="L32" s="12">
        <v>0.67871076614517001</v>
      </c>
      <c r="M32" s="12">
        <v>13.306397159820015</v>
      </c>
      <c r="N32" s="12">
        <v>0.94854805028032063</v>
      </c>
      <c r="O32" s="12">
        <v>9.3908844382536429</v>
      </c>
      <c r="P32" s="12">
        <v>0.117240511848347</v>
      </c>
      <c r="Q32" s="12">
        <v>8.3504523766777741</v>
      </c>
      <c r="R32" s="12">
        <v>1.3340708645539909</v>
      </c>
      <c r="S32" s="12">
        <v>4.7290092608638368</v>
      </c>
      <c r="T32" s="12">
        <v>0.16424758227883601</v>
      </c>
      <c r="U32" s="15">
        <v>-9.6333393087455477E-2</v>
      </c>
      <c r="V32" s="15">
        <v>0.15413704299650199</v>
      </c>
      <c r="W32" s="15">
        <v>-0.10944808326670204</v>
      </c>
      <c r="X32" s="15">
        <v>0.16823345908454435</v>
      </c>
      <c r="Y32" s="2">
        <v>0.42063392377181058</v>
      </c>
      <c r="Z32" s="2">
        <v>7.111694284379567</v>
      </c>
      <c r="AA32" s="2">
        <v>0.14283743336602273</v>
      </c>
      <c r="AB32" s="2">
        <v>3.5426157705852168E-2</v>
      </c>
      <c r="AC32" s="2">
        <v>14.292400000000001</v>
      </c>
      <c r="AD32" s="56">
        <v>34.523408796296295</v>
      </c>
      <c r="AE32" s="62">
        <v>6.9398807542662828</v>
      </c>
      <c r="AF32" s="12">
        <v>1.2440602210109819</v>
      </c>
      <c r="AG32" s="12">
        <v>0.87917150833995605</v>
      </c>
      <c r="AH32" s="63">
        <v>0.23156217812212532</v>
      </c>
      <c r="AI32" s="59">
        <v>-4.7783758463465715E-3</v>
      </c>
      <c r="AJ32" s="4">
        <v>5.9103423291615647</v>
      </c>
      <c r="AK32" s="4">
        <v>3.2306123180534314</v>
      </c>
      <c r="AL32" s="4">
        <v>7.3960548306584508</v>
      </c>
      <c r="AM32" s="4">
        <v>10.075784841766584</v>
      </c>
      <c r="AN32" s="4">
        <v>1.1084094515050491</v>
      </c>
      <c r="AO32" s="4">
        <v>1.5173160329870776</v>
      </c>
      <c r="AP32" s="2"/>
      <c r="AQ32" s="12">
        <v>44.417299875945602</v>
      </c>
      <c r="AR32" s="12">
        <v>24.278640410708505</v>
      </c>
      <c r="AS32" s="12">
        <v>55.582700124054398</v>
      </c>
      <c r="AT32" s="12">
        <v>75.721359589291495</v>
      </c>
      <c r="AU32" s="12">
        <v>7.3272121295466119</v>
      </c>
      <c r="AV32" s="46">
        <v>10.044399936624721</v>
      </c>
      <c r="AZ32" s="49"/>
    </row>
    <row r="33" spans="1:52">
      <c r="A33" s="11">
        <v>40768</v>
      </c>
      <c r="B33" s="109">
        <v>40774</v>
      </c>
      <c r="C33" s="62">
        <v>12.829517750520241</v>
      </c>
      <c r="D33" s="12">
        <v>0.64147588752601203</v>
      </c>
      <c r="E33" s="63">
        <v>14.763999357300197</v>
      </c>
      <c r="F33" s="12">
        <v>0.73819996786500985</v>
      </c>
      <c r="G33" s="13">
        <v>8.1854567932874822</v>
      </c>
      <c r="H33" s="13">
        <f t="shared" si="2"/>
        <v>0.40927283966437411</v>
      </c>
      <c r="I33" s="14">
        <v>0.71141013179555279</v>
      </c>
      <c r="J33" s="14">
        <v>0.16360939499987712</v>
      </c>
      <c r="K33" s="15">
        <v>3.7024688367492522</v>
      </c>
      <c r="L33" s="12">
        <v>2.1071772841868994</v>
      </c>
      <c r="M33" s="12">
        <v>9.127048913770988</v>
      </c>
      <c r="N33" s="12">
        <v>2.1480649368586251</v>
      </c>
      <c r="O33" s="12">
        <v>11.385569662375397</v>
      </c>
      <c r="P33" s="12">
        <v>0.117240511848347</v>
      </c>
      <c r="Q33" s="12">
        <v>7.4853902019101026</v>
      </c>
      <c r="R33" s="12">
        <v>5.2227526447886401</v>
      </c>
      <c r="S33" s="12">
        <v>5.860164114539046</v>
      </c>
      <c r="T33" s="12">
        <v>0.16424758227883601</v>
      </c>
      <c r="U33" s="15">
        <v>1.2695582492690724E-2</v>
      </c>
      <c r="V33" s="15">
        <v>0.15413704299650199</v>
      </c>
      <c r="W33" s="15">
        <v>-2.4372873537172736E-3</v>
      </c>
      <c r="X33" s="15">
        <v>0.21697399864960334</v>
      </c>
      <c r="Y33" s="2">
        <v>0.4041921889839003</v>
      </c>
      <c r="Z33" s="2">
        <v>32.377111036077416</v>
      </c>
      <c r="AA33" s="2">
        <v>0.10427035486912062</v>
      </c>
      <c r="AB33" s="2">
        <v>3.9338132595696206E-2</v>
      </c>
      <c r="AC33" s="2"/>
      <c r="AD33" s="56">
        <v>31.109265041141462</v>
      </c>
      <c r="AE33" s="62">
        <v>14.477077555129334</v>
      </c>
      <c r="AF33" s="12">
        <v>3.5756648414017804</v>
      </c>
      <c r="AG33" s="12">
        <v>4.3312516684735352</v>
      </c>
      <c r="AH33" s="63">
        <v>3.643877846372003</v>
      </c>
      <c r="AI33" s="59">
        <v>6.5343634816747986E-2</v>
      </c>
      <c r="AJ33" s="4">
        <v>3.634017154866787</v>
      </c>
      <c r="AK33" s="4">
        <v>1.6437882567130915</v>
      </c>
      <c r="AL33" s="4">
        <v>5.493031758904201</v>
      </c>
      <c r="AM33" s="4">
        <v>7.4832606570578966</v>
      </c>
      <c r="AN33" s="4">
        <v>2.851178460283557</v>
      </c>
      <c r="AO33" s="4">
        <v>3.8857849203006722</v>
      </c>
      <c r="AP33" s="2">
        <v>0.71593387341396753</v>
      </c>
      <c r="AQ33" s="12">
        <v>39.815905329309054</v>
      </c>
      <c r="AR33" s="12">
        <v>18.0100739268848</v>
      </c>
      <c r="AS33" s="12">
        <v>60.184094670690946</v>
      </c>
      <c r="AT33" s="12">
        <v>81.9899260731152</v>
      </c>
      <c r="AU33" s="12">
        <v>27.842960150513697</v>
      </c>
      <c r="AV33" s="46">
        <v>37.950297424229525</v>
      </c>
      <c r="AZ33" s="49"/>
    </row>
    <row r="34" spans="1:52">
      <c r="A34" s="11">
        <v>40774</v>
      </c>
      <c r="B34" s="109">
        <v>40781</v>
      </c>
      <c r="C34" s="62">
        <v>12.047373953455221</v>
      </c>
      <c r="D34" s="12">
        <v>0.60236869767276113</v>
      </c>
      <c r="E34" s="63">
        <v>2.7253955909255709</v>
      </c>
      <c r="F34" s="12">
        <v>0.13626977954627856</v>
      </c>
      <c r="G34" s="13">
        <v>3.7129538181821617</v>
      </c>
      <c r="H34" s="13">
        <f t="shared" si="2"/>
        <v>0.1856476909091081</v>
      </c>
      <c r="I34" s="14">
        <v>0.8825562299178864</v>
      </c>
      <c r="J34" s="14">
        <v>6.6582047003905021E-2</v>
      </c>
      <c r="K34" s="15">
        <v>1.4148890166828381</v>
      </c>
      <c r="L34" s="12">
        <v>0.80525242130526264</v>
      </c>
      <c r="M34" s="12">
        <v>10.632484936772384</v>
      </c>
      <c r="N34" s="12">
        <v>0.96231544959066984</v>
      </c>
      <c r="O34" s="12">
        <v>10.316099180472937</v>
      </c>
      <c r="P34" s="12">
        <v>0.117240511848347</v>
      </c>
      <c r="Q34" s="12">
        <v>8.8943681350239867</v>
      </c>
      <c r="R34" s="12">
        <v>1.8806232152728366</v>
      </c>
      <c r="S34" s="12">
        <v>5.2907783565416073</v>
      </c>
      <c r="T34" s="12">
        <v>0.16424758227883601</v>
      </c>
      <c r="U34" s="15">
        <v>3.0988354258928059E-2</v>
      </c>
      <c r="V34" s="15">
        <v>0.15413704299650199</v>
      </c>
      <c r="W34" s="15">
        <v>2.845843120631442E-2</v>
      </c>
      <c r="X34" s="15">
        <v>0.17471726655348882</v>
      </c>
      <c r="Y34" s="2">
        <v>0.11912753422087762</v>
      </c>
      <c r="Z34" s="2">
        <v>5.1084015928236033</v>
      </c>
      <c r="AA34" s="2">
        <v>5.6375712356807391E-2</v>
      </c>
      <c r="AB34" s="2">
        <v>3.4818885207415794E-2</v>
      </c>
      <c r="AC34" s="2">
        <v>14.643700000000001</v>
      </c>
      <c r="AD34" s="56">
        <v>28.754409305555555</v>
      </c>
      <c r="AE34" s="62">
        <v>5.8838346330932128</v>
      </c>
      <c r="AF34" s="12">
        <v>1.3182715352237158</v>
      </c>
      <c r="AG34" s="12">
        <v>0.79025155136436931</v>
      </c>
      <c r="AH34" s="63">
        <v>0.24394005347430486</v>
      </c>
      <c r="AI34" s="59"/>
      <c r="AJ34" s="4">
        <v>5.0302784690292999</v>
      </c>
      <c r="AK34" s="4">
        <v>3.0004935169484712</v>
      </c>
      <c r="AL34" s="4">
        <v>5.6022064677430841</v>
      </c>
      <c r="AM34" s="4">
        <v>7.6319914198239127</v>
      </c>
      <c r="AN34" s="4">
        <v>1.1937817455614879</v>
      </c>
      <c r="AO34" s="4">
        <v>1.6302096890233686</v>
      </c>
      <c r="AP34" s="2"/>
      <c r="AQ34" s="12">
        <v>47.310468803319083</v>
      </c>
      <c r="AR34" s="12">
        <v>28.220058949449182</v>
      </c>
      <c r="AS34" s="12">
        <v>52.689531196680917</v>
      </c>
      <c r="AT34" s="12">
        <v>71.779941050550818</v>
      </c>
      <c r="AU34" s="12">
        <v>10.16462690190667</v>
      </c>
      <c r="AV34" s="46">
        <v>13.887950872614191</v>
      </c>
      <c r="AZ34" s="49"/>
    </row>
    <row r="35" spans="1:52">
      <c r="A35" s="11">
        <v>40781</v>
      </c>
      <c r="B35" s="109">
        <v>40789</v>
      </c>
      <c r="C35" s="62">
        <v>13.184319163135113</v>
      </c>
      <c r="D35" s="12">
        <v>0.65921595815675571</v>
      </c>
      <c r="E35" s="63">
        <v>1.9063739514321814</v>
      </c>
      <c r="F35" s="12">
        <v>9.5318697571609073E-2</v>
      </c>
      <c r="G35" s="13">
        <v>5.5449408009011636</v>
      </c>
      <c r="H35" s="13">
        <f t="shared" si="2"/>
        <v>0.27724704004505818</v>
      </c>
      <c r="I35" s="14">
        <v>0.94499132755762194</v>
      </c>
      <c r="J35" s="14">
        <v>3.1185902935677561E-2</v>
      </c>
      <c r="K35" s="15">
        <v>0.72525189422066616</v>
      </c>
      <c r="L35" s="12">
        <v>0.41276088583019355</v>
      </c>
      <c r="M35" s="12">
        <v>12.459067268914447</v>
      </c>
      <c r="N35" s="12">
        <v>0.74640971732989092</v>
      </c>
      <c r="O35" s="12">
        <v>10.203179281762509</v>
      </c>
      <c r="P35" s="12">
        <v>0.117240511848347</v>
      </c>
      <c r="Q35" s="12">
        <v>9.5746880385215576</v>
      </c>
      <c r="R35" s="12">
        <v>1.0582465362048288</v>
      </c>
      <c r="S35" s="12">
        <v>5.2359791285617741</v>
      </c>
      <c r="T35" s="12">
        <v>0.16424758227883601</v>
      </c>
      <c r="U35" s="15">
        <v>2.2458335796060602E-2</v>
      </c>
      <c r="V35" s="15">
        <v>0.15413704299650199</v>
      </c>
      <c r="W35" s="15">
        <v>2.0855114326686762E-2</v>
      </c>
      <c r="X35" s="15">
        <v>0.16312700275197153</v>
      </c>
      <c r="Y35" s="2">
        <v>0.37387655230912298</v>
      </c>
      <c r="Z35" s="2">
        <v>2.7176904220637104</v>
      </c>
      <c r="AA35" s="2">
        <v>4.2020919289827853E-2</v>
      </c>
      <c r="AB35" s="2">
        <v>5.1125482408254923E-2</v>
      </c>
      <c r="AC35" s="2">
        <v>24.974499999999999</v>
      </c>
      <c r="AD35" s="56">
        <v>28.41862198570853</v>
      </c>
      <c r="AE35" s="62">
        <v>6.1853828856601787</v>
      </c>
      <c r="AF35" s="12">
        <v>1.2846411841443059</v>
      </c>
      <c r="AG35" s="12">
        <v>0.70496298055089102</v>
      </c>
      <c r="AH35" s="63">
        <v>8.1532670641131816E-2</v>
      </c>
      <c r="AI35" s="59">
        <v>1.5930234410773375E-2</v>
      </c>
      <c r="AJ35" s="4">
        <v>6.345302252702691</v>
      </c>
      <c r="AK35" s="4">
        <v>4.1301700004520558</v>
      </c>
      <c r="AL35" s="4">
        <v>6.1137650162117563</v>
      </c>
      <c r="AM35" s="4">
        <v>8.3288972684623914</v>
      </c>
      <c r="AN35" s="4">
        <v>0.82161088275851302</v>
      </c>
      <c r="AO35" s="4">
        <v>1.1260296565762919</v>
      </c>
      <c r="AP35" s="2">
        <v>0.12786056987202812</v>
      </c>
      <c r="AQ35" s="12">
        <v>50.929191694263601</v>
      </c>
      <c r="AR35" s="12">
        <v>33.14991332261998</v>
      </c>
      <c r="AS35" s="12">
        <v>49.070808305736399</v>
      </c>
      <c r="AT35" s="12">
        <v>66.85008667738002</v>
      </c>
      <c r="AU35" s="12">
        <v>5.9029546905558377</v>
      </c>
      <c r="AV35" s="46">
        <v>8.1020395230668534</v>
      </c>
      <c r="AZ35" s="49"/>
    </row>
    <row r="36" spans="1:52">
      <c r="A36" s="11">
        <v>40789</v>
      </c>
      <c r="B36" s="109">
        <v>40795</v>
      </c>
      <c r="C36" s="62">
        <v>25.240060308954313</v>
      </c>
      <c r="D36" s="12">
        <v>1.2620030154477158</v>
      </c>
      <c r="E36" s="63">
        <v>2.432022582487892</v>
      </c>
      <c r="F36" s="12">
        <v>9.5318697571609073E-2</v>
      </c>
      <c r="G36" s="13">
        <v>8.4118165009320016</v>
      </c>
      <c r="H36" s="13">
        <f t="shared" si="2"/>
        <v>0.42059082504660011</v>
      </c>
      <c r="I36" s="14">
        <v>0.95374083431861012</v>
      </c>
      <c r="J36" s="14">
        <v>2.6225571110381228E-2</v>
      </c>
      <c r="K36" s="15">
        <v>1.16758413164019</v>
      </c>
      <c r="L36" s="12">
        <v>0.66450438019876257</v>
      </c>
      <c r="M36" s="12">
        <v>24.072476177314122</v>
      </c>
      <c r="N36" s="12">
        <v>1.3736332162591973</v>
      </c>
      <c r="O36" s="12">
        <v>9.8889988459045508</v>
      </c>
      <c r="P36" s="12">
        <v>0.117240511848347</v>
      </c>
      <c r="Q36" s="12">
        <v>9.3500834248817881</v>
      </c>
      <c r="R36" s="12">
        <v>0.95109796846248362</v>
      </c>
      <c r="S36" s="12">
        <v>5.166180329838066</v>
      </c>
      <c r="T36" s="12">
        <v>0.16424758227883601</v>
      </c>
      <c r="U36" s="15">
        <v>7.7024804674530323E-2</v>
      </c>
      <c r="V36" s="15">
        <v>0.15413704299650199</v>
      </c>
      <c r="W36" s="15">
        <v>7.8335585205217634E-2</v>
      </c>
      <c r="X36" s="15">
        <v>0.16173124650363882</v>
      </c>
      <c r="Y36" s="2">
        <v>0.45593929781580195</v>
      </c>
      <c r="Z36" s="2">
        <v>1.959351502126119</v>
      </c>
      <c r="AA36" s="2">
        <v>3.8954489116049783E-2</v>
      </c>
      <c r="AB36" s="2">
        <v>0.10742931102325839</v>
      </c>
      <c r="AC36" s="2">
        <v>26.196899999999999</v>
      </c>
      <c r="AD36" s="56">
        <v>28.72069101895363</v>
      </c>
      <c r="AE36" s="62">
        <v>8.5333634207347266</v>
      </c>
      <c r="AF36" s="12">
        <v>1.4564385775264561</v>
      </c>
      <c r="AG36" s="12">
        <v>0.8881610605692366</v>
      </c>
      <c r="AH36" s="63">
        <v>8.5727297758681584E-2</v>
      </c>
      <c r="AI36" s="59"/>
      <c r="AJ36" s="4">
        <v>11.972322367093961</v>
      </c>
      <c r="AK36" s="4">
        <v>7.5882086677388294</v>
      </c>
      <c r="AL36" s="4">
        <v>12.100153810220162</v>
      </c>
      <c r="AM36" s="4">
        <v>16.484267509575293</v>
      </c>
      <c r="AN36" s="4">
        <v>1.4644804947984846</v>
      </c>
      <c r="AO36" s="4">
        <v>2.0098769352955199</v>
      </c>
      <c r="AP36" s="2"/>
      <c r="AQ36" s="12">
        <v>49.734486302562701</v>
      </c>
      <c r="AR36" s="12">
        <v>31.522343658563685</v>
      </c>
      <c r="AS36" s="12">
        <v>50.265513697437299</v>
      </c>
      <c r="AT36" s="12">
        <v>68.477656341436315</v>
      </c>
      <c r="AU36" s="12">
        <v>5.365033324391665</v>
      </c>
      <c r="AV36" s="46">
        <v>7.3784701389123724</v>
      </c>
      <c r="AZ36" s="49"/>
    </row>
    <row r="37" spans="1:52">
      <c r="A37" s="11">
        <v>40795</v>
      </c>
      <c r="B37" s="109">
        <v>40802</v>
      </c>
      <c r="C37" s="62">
        <v>26.000887873788958</v>
      </c>
      <c r="D37" s="12">
        <v>1.3000443936894479</v>
      </c>
      <c r="E37" s="63">
        <v>8.7699415652343209</v>
      </c>
      <c r="F37" s="12">
        <v>0.12160112912439461</v>
      </c>
      <c r="G37" s="13">
        <v>14.247112282815953</v>
      </c>
      <c r="H37" s="13">
        <f t="shared" si="2"/>
        <v>0.71235561414079773</v>
      </c>
      <c r="I37" s="14">
        <v>0.90151052209155824</v>
      </c>
      <c r="J37" s="14">
        <v>5.583634655891085E-2</v>
      </c>
      <c r="K37" s="15">
        <v>2.5608138718454097</v>
      </c>
      <c r="L37" s="12">
        <v>1.4574299089904252</v>
      </c>
      <c r="M37" s="12">
        <v>23.44007400194355</v>
      </c>
      <c r="N37" s="12">
        <v>1.865824266496104</v>
      </c>
      <c r="O37" s="12">
        <v>10.343943118381382</v>
      </c>
      <c r="P37" s="12">
        <v>0.117240511848347</v>
      </c>
      <c r="Q37" s="12">
        <v>9.1797753653546597</v>
      </c>
      <c r="R37" s="12">
        <v>1.6077523858775065</v>
      </c>
      <c r="S37" s="12">
        <v>5.2160085928355526</v>
      </c>
      <c r="T37" s="12">
        <v>0.16424758227883601</v>
      </c>
      <c r="U37" s="15">
        <v>-6.8733341801907599E-2</v>
      </c>
      <c r="V37" s="15">
        <v>0.15413704299650199</v>
      </c>
      <c r="W37" s="15">
        <v>-8.1704887399915369E-2</v>
      </c>
      <c r="X37" s="15">
        <v>0.17117076808256743</v>
      </c>
      <c r="Y37" s="2">
        <v>1.1296184257495516</v>
      </c>
      <c r="Z37" s="2">
        <v>11.414165322985898</v>
      </c>
      <c r="AA37" s="2">
        <v>2.7195253459245859E-2</v>
      </c>
      <c r="AB37" s="2">
        <v>0.21697338582419967</v>
      </c>
      <c r="AC37" s="2">
        <v>28.927600000000002</v>
      </c>
      <c r="AD37" s="56">
        <v>32.761505652149822</v>
      </c>
      <c r="AE37" s="62">
        <v>9.4521119586039859</v>
      </c>
      <c r="AF37" s="12">
        <v>1.112414023978515</v>
      </c>
      <c r="AG37" s="12">
        <v>0.6471994661799636</v>
      </c>
      <c r="AH37" s="63">
        <v>9.4359727439196114E-2</v>
      </c>
      <c r="AI37" s="59">
        <v>1.8072086384803059E-2</v>
      </c>
      <c r="AJ37" s="4">
        <v>11.445458185379341</v>
      </c>
      <c r="AK37" s="4">
        <v>7.0995828895227433</v>
      </c>
      <c r="AL37" s="4">
        <v>11.99461581656421</v>
      </c>
      <c r="AM37" s="4">
        <v>16.340491112420807</v>
      </c>
      <c r="AN37" s="4">
        <v>2.2597368322285298</v>
      </c>
      <c r="AO37" s="4">
        <v>3.0879195109761413</v>
      </c>
      <c r="AP37" s="2">
        <v>7.709910123707199E-2</v>
      </c>
      <c r="AQ37" s="12">
        <v>48.828592368907763</v>
      </c>
      <c r="AR37" s="12">
        <v>30.288227285178692</v>
      </c>
      <c r="AS37" s="12">
        <v>51.171407631092237</v>
      </c>
      <c r="AT37" s="12">
        <v>69.711772714821308</v>
      </c>
      <c r="AU37" s="12">
        <v>8.7377191041988347</v>
      </c>
      <c r="AV37" s="46">
        <v>11.947966450820172</v>
      </c>
      <c r="AZ37" s="49"/>
    </row>
    <row r="38" spans="1:52">
      <c r="A38" s="11">
        <v>40802</v>
      </c>
      <c r="B38" s="109">
        <v>40810</v>
      </c>
      <c r="C38" s="62">
        <v>17.607950605954738</v>
      </c>
      <c r="D38" s="12">
        <v>0.88039753029773693</v>
      </c>
      <c r="E38" s="63">
        <v>4.6521221806688757</v>
      </c>
      <c r="F38" s="12">
        <v>0.43849707826171608</v>
      </c>
      <c r="G38" s="13">
        <v>11.848303706414951</v>
      </c>
      <c r="H38" s="13">
        <f t="shared" si="2"/>
        <v>0.59241518532074755</v>
      </c>
      <c r="I38" s="14">
        <v>0.93717754310230783</v>
      </c>
      <c r="J38" s="14">
        <v>3.561574849937469E-2</v>
      </c>
      <c r="K38" s="15">
        <v>1.1061747179992849</v>
      </c>
      <c r="L38" s="12">
        <v>0.62955458665155595</v>
      </c>
      <c r="M38" s="12">
        <v>16.501775887955453</v>
      </c>
      <c r="N38" s="12">
        <v>1.0363645304370126</v>
      </c>
      <c r="O38" s="12">
        <v>10.141401753173129</v>
      </c>
      <c r="P38" s="12">
        <v>0.117240511848347</v>
      </c>
      <c r="Q38" s="12">
        <v>9.4135099835170877</v>
      </c>
      <c r="R38" s="12">
        <v>1.1400781009341343</v>
      </c>
      <c r="S38" s="12">
        <v>5.2482802008578799</v>
      </c>
      <c r="T38" s="12">
        <v>0.16424758227883601</v>
      </c>
      <c r="U38" s="15">
        <v>3.8239810044249367E-2</v>
      </c>
      <c r="V38" s="15">
        <v>0.15413704299650199</v>
      </c>
      <c r="W38" s="15">
        <v>3.7451481267016633E-2</v>
      </c>
      <c r="X38" s="15">
        <v>0.16450994472923938</v>
      </c>
      <c r="Y38" s="2">
        <v>1.2444829010263403</v>
      </c>
      <c r="Z38" s="2">
        <v>3.6532008356704426</v>
      </c>
      <c r="AA38" s="2">
        <v>5.9351384522535598E-2</v>
      </c>
      <c r="AB38" s="2">
        <v>0.24578822291354424</v>
      </c>
      <c r="AC38" s="2">
        <v>23.458500000000001</v>
      </c>
      <c r="AD38" s="56">
        <v>32.245003796296295</v>
      </c>
      <c r="AE38" s="62">
        <v>7.2998108149825818</v>
      </c>
      <c r="AF38" s="12">
        <v>1.1196920237437529</v>
      </c>
      <c r="AG38" s="12">
        <v>0.95022345920608664</v>
      </c>
      <c r="AH38" s="63">
        <v>0.14503861142124533</v>
      </c>
      <c r="AI38" s="59">
        <v>5.0533335034440664E-2</v>
      </c>
      <c r="AJ38" s="4">
        <v>8.2627463865441602</v>
      </c>
      <c r="AK38" s="4">
        <v>5.2775907700907911</v>
      </c>
      <c r="AL38" s="4">
        <v>8.2390295014112933</v>
      </c>
      <c r="AM38" s="4">
        <v>11.224185117864662</v>
      </c>
      <c r="AN38" s="4">
        <v>1.1643815821588037</v>
      </c>
      <c r="AO38" s="4">
        <v>1.5948903785727286</v>
      </c>
      <c r="AP38" s="2">
        <v>0.30622967720295247</v>
      </c>
      <c r="AQ38" s="12">
        <v>50.071861614452594</v>
      </c>
      <c r="AR38" s="12">
        <v>31.981956402297726</v>
      </c>
      <c r="AS38" s="12">
        <v>49.928138385547406</v>
      </c>
      <c r="AT38" s="12">
        <v>68.018043597702274</v>
      </c>
      <c r="AU38" s="12">
        <v>6.3210950672295017</v>
      </c>
      <c r="AV38" s="46">
        <v>8.6696960573668349</v>
      </c>
      <c r="AZ38" s="49"/>
    </row>
    <row r="39" spans="1:52">
      <c r="A39" s="11">
        <v>40810</v>
      </c>
      <c r="B39" s="109">
        <v>40816</v>
      </c>
      <c r="C39" s="62">
        <v>21.098790691881135</v>
      </c>
      <c r="D39" s="12">
        <v>1.0549395345940569</v>
      </c>
      <c r="E39" s="63">
        <v>1.8171675483805354</v>
      </c>
      <c r="F39" s="12">
        <v>0.23260610903344381</v>
      </c>
      <c r="G39" s="13">
        <v>9.5535274945706998</v>
      </c>
      <c r="H39" s="13">
        <f t="shared" si="2"/>
        <v>0.47767637472853502</v>
      </c>
      <c r="I39" s="14">
        <v>0.96956654932891351</v>
      </c>
      <c r="J39" s="14">
        <v>1.7253545604475697E-2</v>
      </c>
      <c r="K39" s="15">
        <v>0.64210900574094287</v>
      </c>
      <c r="L39" s="12">
        <v>0.36544197143252927</v>
      </c>
      <c r="M39" s="12">
        <v>20.45668168614019</v>
      </c>
      <c r="N39" s="12">
        <v>1.0856825680494822</v>
      </c>
      <c r="O39" s="12">
        <v>11.126941724802109</v>
      </c>
      <c r="P39" s="12">
        <v>0.117240511848347</v>
      </c>
      <c r="Q39" s="12">
        <v>10.817039086144693</v>
      </c>
      <c r="R39" s="12">
        <v>0.90232431667818702</v>
      </c>
      <c r="S39" s="12">
        <v>5.7320214218645749</v>
      </c>
      <c r="T39" s="12">
        <v>0.16424758227883601</v>
      </c>
      <c r="U39" s="15">
        <v>2.8578409202006938E-2</v>
      </c>
      <c r="V39" s="15">
        <v>0.15413704299650199</v>
      </c>
      <c r="W39" s="15">
        <v>2.7906012936584873E-2</v>
      </c>
      <c r="X39" s="15">
        <v>0.15899144559750611</v>
      </c>
      <c r="Y39" s="2">
        <v>0.84533325691526284</v>
      </c>
      <c r="Z39" s="2">
        <v>0.66690197873976464</v>
      </c>
      <c r="AA39" s="2">
        <v>2.7177406631639749E-2</v>
      </c>
      <c r="AB39" s="2">
        <v>0.26207880496274755</v>
      </c>
      <c r="AC39" s="2">
        <v>24.2973</v>
      </c>
      <c r="AD39" s="56">
        <v>32.129160714285725</v>
      </c>
      <c r="AE39" s="62">
        <v>7.4092371597983879</v>
      </c>
      <c r="AF39" s="12">
        <v>1.4423102904858875</v>
      </c>
      <c r="AG39" s="12">
        <v>1.1765594219846545</v>
      </c>
      <c r="AH39" s="63">
        <v>0.14305974756707451</v>
      </c>
      <c r="AI39" s="59">
        <v>5.4884623311430694E-2</v>
      </c>
      <c r="AJ39" s="4">
        <v>11.770251349563763</v>
      </c>
      <c r="AK39" s="4">
        <v>8.6229939812389702</v>
      </c>
      <c r="AL39" s="4">
        <v>8.6864303365764268</v>
      </c>
      <c r="AM39" s="4">
        <v>11.833687704901219</v>
      </c>
      <c r="AN39" s="4">
        <v>1.1411879183402112</v>
      </c>
      <c r="AO39" s="4">
        <v>1.5644469168777695</v>
      </c>
      <c r="AP39" s="2">
        <v>0.2682968046993473</v>
      </c>
      <c r="AQ39" s="12">
        <v>57.537441947578152</v>
      </c>
      <c r="AR39" s="12">
        <v>42.15245714597603</v>
      </c>
      <c r="AS39" s="12">
        <v>42.462558052421848</v>
      </c>
      <c r="AT39" s="12">
        <v>57.84754285402397</v>
      </c>
      <c r="AU39" s="12">
        <v>5.103103978232415</v>
      </c>
      <c r="AV39" s="46">
        <v>7.0043128025831987</v>
      </c>
      <c r="AZ39" s="49"/>
    </row>
    <row r="40" spans="1:52">
      <c r="A40" s="11">
        <v>40816</v>
      </c>
      <c r="B40" s="109">
        <v>40823</v>
      </c>
      <c r="C40" s="62">
        <v>25.380576704854821</v>
      </c>
      <c r="D40" s="12">
        <v>1.2690288352427412</v>
      </c>
      <c r="E40" s="63">
        <v>2.0549757849760071</v>
      </c>
      <c r="F40" s="12">
        <v>9.0858377419026776E-2</v>
      </c>
      <c r="G40" s="13">
        <v>10.149857018712385</v>
      </c>
      <c r="H40" s="13">
        <f t="shared" si="2"/>
        <v>0.50749285093561924</v>
      </c>
      <c r="I40" s="14">
        <v>0.96760583671375966</v>
      </c>
      <c r="J40" s="14">
        <v>1.8365126571367733E-2</v>
      </c>
      <c r="K40" s="15">
        <v>0.82218254607601371</v>
      </c>
      <c r="L40" s="12">
        <v>0.46792679720903113</v>
      </c>
      <c r="M40" s="12">
        <v>24.558394158778807</v>
      </c>
      <c r="N40" s="12">
        <v>1.313412477610699</v>
      </c>
      <c r="O40" s="12">
        <v>12.250433344340061</v>
      </c>
      <c r="P40" s="12">
        <v>0.117240511848347</v>
      </c>
      <c r="Q40" s="12">
        <v>11.957509428244322</v>
      </c>
      <c r="R40" s="12">
        <v>0.9922044226022052</v>
      </c>
      <c r="S40" s="12">
        <v>6.2594389693745311</v>
      </c>
      <c r="T40" s="12">
        <v>0.16424758227883601</v>
      </c>
      <c r="U40" s="15">
        <v>-3.1771471149855124E-2</v>
      </c>
      <c r="V40" s="15">
        <v>0.15413704299650199</v>
      </c>
      <c r="W40" s="15">
        <v>-3.4509071821613065E-2</v>
      </c>
      <c r="X40" s="15">
        <v>0.15931934599369058</v>
      </c>
      <c r="Y40" s="2">
        <v>1.4520493067247926</v>
      </c>
      <c r="Z40" s="2">
        <v>0.46858449044431055</v>
      </c>
      <c r="AA40" s="2">
        <v>6.0605373335900638E-2</v>
      </c>
      <c r="AB40" s="2">
        <v>0.24023256859279701</v>
      </c>
      <c r="AC40" s="2"/>
      <c r="AD40" s="56">
        <v>30.464460399682977</v>
      </c>
      <c r="AE40" s="62">
        <v>16.338597872423662</v>
      </c>
      <c r="AF40" s="12">
        <v>3.1035916088120619</v>
      </c>
      <c r="AG40" s="12">
        <v>3.0994711437260429</v>
      </c>
      <c r="AH40" s="63">
        <v>0.91312390344630079</v>
      </c>
      <c r="AI40" s="59">
        <v>0.18276683008807448</v>
      </c>
      <c r="AJ40" s="4">
        <v>15.620065409369035</v>
      </c>
      <c r="AK40" s="4">
        <v>12.381540500162595</v>
      </c>
      <c r="AL40" s="4">
        <v>8.9383287494097718</v>
      </c>
      <c r="AM40" s="4">
        <v>12.176853658616212</v>
      </c>
      <c r="AN40" s="4">
        <v>1.443034496264004</v>
      </c>
      <c r="AO40" s="4">
        <v>1.9740753861121147</v>
      </c>
      <c r="AP40" s="2">
        <v>0.74421327757190281</v>
      </c>
      <c r="AQ40" s="12">
        <v>63.60377355449107</v>
      </c>
      <c r="AR40" s="12">
        <v>50.416734987277692</v>
      </c>
      <c r="AS40" s="12">
        <v>36.39622644550893</v>
      </c>
      <c r="AT40" s="12">
        <v>49.583265012722308</v>
      </c>
      <c r="AU40" s="12">
        <v>5.5441552997697379</v>
      </c>
      <c r="AV40" s="46">
        <v>7.5882960410849245</v>
      </c>
      <c r="AZ40" s="49"/>
    </row>
    <row r="41" spans="1:52">
      <c r="A41" s="11">
        <v>40823</v>
      </c>
      <c r="B41" s="109">
        <v>40830</v>
      </c>
      <c r="C41" s="62">
        <v>32.307438275105959</v>
      </c>
      <c r="D41" s="12">
        <v>1.615371913755298</v>
      </c>
      <c r="E41" s="63">
        <v>2.6697949035118715</v>
      </c>
      <c r="F41" s="12">
        <v>0.10274878924880036</v>
      </c>
      <c r="G41" s="13">
        <v>13.330403295848797</v>
      </c>
      <c r="H41" s="13">
        <f t="shared" si="2"/>
        <v>0.66652016479243992</v>
      </c>
      <c r="I41" s="14">
        <v>0.96795541927115425</v>
      </c>
      <c r="J41" s="14">
        <v>1.8166938772628739E-2</v>
      </c>
      <c r="K41" s="15">
        <v>1.0352783139488368</v>
      </c>
      <c r="L41" s="12">
        <v>0.58920548481365775</v>
      </c>
      <c r="M41" s="12">
        <v>31.272159961157122</v>
      </c>
      <c r="N41" s="12">
        <v>1.6701357944660256</v>
      </c>
      <c r="O41" s="12">
        <v>14.565425394168125</v>
      </c>
      <c r="P41" s="12">
        <v>0.117240511848347</v>
      </c>
      <c r="Q41" s="12">
        <v>14.352406032628087</v>
      </c>
      <c r="R41" s="12">
        <v>1.1510163282353501</v>
      </c>
      <c r="S41" s="12">
        <v>7.5285631090438185</v>
      </c>
      <c r="T41" s="12">
        <v>0.16424758227883601</v>
      </c>
      <c r="U41" s="15">
        <v>5.3675127633730689E-2</v>
      </c>
      <c r="V41" s="15">
        <v>0.15413704299650199</v>
      </c>
      <c r="W41" s="15">
        <v>5.3796794315690656E-2</v>
      </c>
      <c r="X41" s="15">
        <v>0.15929265061096501</v>
      </c>
      <c r="Y41" s="2">
        <v>1.9498197032824927</v>
      </c>
      <c r="Z41" s="2">
        <v>1.3760913269376873</v>
      </c>
      <c r="AA41" s="2">
        <v>4.6961798985684214E-2</v>
      </c>
      <c r="AB41" s="2">
        <v>0.20556519966151623</v>
      </c>
      <c r="AC41" s="2">
        <v>45.542099999999998</v>
      </c>
      <c r="AD41" s="56">
        <v>29.020810781249999</v>
      </c>
      <c r="AE41" s="62">
        <v>19.351804202979725</v>
      </c>
      <c r="AF41" s="12">
        <v>2.4607554655510007</v>
      </c>
      <c r="AG41" s="12">
        <v>2.4719017364027014</v>
      </c>
      <c r="AH41" s="63">
        <v>0.68683236137013071</v>
      </c>
      <c r="AI41" s="59">
        <v>9.8015624500437187E-2</v>
      </c>
      <c r="AJ41" s="4">
        <v>23.873975387224572</v>
      </c>
      <c r="AK41" s="4">
        <v>21.193473730002637</v>
      </c>
      <c r="AL41" s="4">
        <v>7.39818457393255</v>
      </c>
      <c r="AM41" s="4">
        <v>10.078686231154485</v>
      </c>
      <c r="AN41" s="4">
        <v>2.0210953119281965</v>
      </c>
      <c r="AO41" s="4">
        <v>2.7573936843874267</v>
      </c>
      <c r="AP41" s="2">
        <v>0.31342774091134618</v>
      </c>
      <c r="AQ41" s="12">
        <v>76.342585279936628</v>
      </c>
      <c r="AR41" s="12">
        <v>67.771058207449911</v>
      </c>
      <c r="AS41" s="12">
        <v>23.657414720063375</v>
      </c>
      <c r="AT41" s="12">
        <v>32.228941792550089</v>
      </c>
      <c r="AU41" s="12">
        <v>6.3382199489755191</v>
      </c>
      <c r="AV41" s="46">
        <v>8.647775597967108</v>
      </c>
      <c r="AZ41" s="49"/>
    </row>
    <row r="42" spans="1:52">
      <c r="A42" s="11">
        <v>40830</v>
      </c>
      <c r="B42" s="109">
        <v>40837</v>
      </c>
      <c r="C42" s="62">
        <v>20.710718813952042</v>
      </c>
      <c r="D42" s="12">
        <v>1.0355359406976021</v>
      </c>
      <c r="E42" s="63">
        <v>18.923645409742644</v>
      </c>
      <c r="F42" s="12">
        <v>0.13348974517559359</v>
      </c>
      <c r="G42" s="13">
        <v>67.542567148284149</v>
      </c>
      <c r="H42" s="13">
        <f t="shared" si="2"/>
        <v>3.3771283574142075</v>
      </c>
      <c r="I42" s="14">
        <v>0.92995659548963638</v>
      </c>
      <c r="J42" s="14">
        <v>4.9528166306670495E-3</v>
      </c>
      <c r="K42" s="15">
        <v>1.4506492555860402</v>
      </c>
      <c r="L42" s="12">
        <v>0.12562991073184959</v>
      </c>
      <c r="M42" s="12">
        <v>19.260069558366002</v>
      </c>
      <c r="N42" s="12">
        <v>0.96845114218343686</v>
      </c>
      <c r="O42" s="12">
        <v>15.400226877349432</v>
      </c>
      <c r="P42" s="12">
        <v>0.117240511848347</v>
      </c>
      <c r="Q42" s="12">
        <v>14.978457543276843</v>
      </c>
      <c r="R42" s="12">
        <v>1.1346820578165315</v>
      </c>
      <c r="S42" s="12">
        <v>7.8790853501669034</v>
      </c>
      <c r="T42" s="12">
        <v>0.16424758227883601</v>
      </c>
      <c r="U42" s="15">
        <v>-2.2635407713892757E-2</v>
      </c>
      <c r="V42" s="15">
        <v>0.15413704299650199</v>
      </c>
      <c r="W42" s="15">
        <v>-2.8106234276072964E-2</v>
      </c>
      <c r="X42" s="15">
        <v>0.16575730530123356</v>
      </c>
      <c r="Y42" s="2">
        <v>7.748520373588585</v>
      </c>
      <c r="Z42" s="2">
        <v>0.371538080675549</v>
      </c>
      <c r="AA42" s="2">
        <v>0.23789353779076736</v>
      </c>
      <c r="AB42" s="2">
        <v>1.350577521241177</v>
      </c>
      <c r="AC42" s="2">
        <v>42.833999999999996</v>
      </c>
      <c r="AD42" s="56">
        <v>29.025610546875004</v>
      </c>
      <c r="AE42" s="62">
        <v>14.615824933017745</v>
      </c>
      <c r="AF42" s="12">
        <v>0.9837955409928244</v>
      </c>
      <c r="AG42" s="12">
        <v>1.4987723536100432</v>
      </c>
      <c r="AH42" s="63">
        <v>0.88121915937339934</v>
      </c>
      <c r="AI42" s="59">
        <v>0.14914628062803154</v>
      </c>
      <c r="AJ42" s="4">
        <v>15.345007136199143</v>
      </c>
      <c r="AK42" s="4">
        <v>13.926506258602458</v>
      </c>
      <c r="AL42" s="4">
        <v>3.9150624221668577</v>
      </c>
      <c r="AM42" s="4">
        <v>5.3335632997635445</v>
      </c>
      <c r="AN42" s="4">
        <v>1.2200021927181219</v>
      </c>
      <c r="AO42" s="4">
        <v>1.6638961117019719</v>
      </c>
      <c r="AP42" s="2">
        <v>0.77438079948806227</v>
      </c>
      <c r="AQ42" s="12">
        <v>79.672646506791708</v>
      </c>
      <c r="AR42" s="12">
        <v>72.307663357078567</v>
      </c>
      <c r="AS42" s="12">
        <v>20.327353493208289</v>
      </c>
      <c r="AT42" s="12">
        <v>27.692336642921433</v>
      </c>
      <c r="AU42" s="12">
        <v>6.2513515605877048</v>
      </c>
      <c r="AV42" s="46">
        <v>8.5261411591662792</v>
      </c>
      <c r="AZ42" s="49"/>
    </row>
    <row r="43" spans="1:52">
      <c r="A43" s="11">
        <v>40837</v>
      </c>
      <c r="B43" s="109">
        <v>40845</v>
      </c>
      <c r="C43" s="62">
        <v>57.42668656887318</v>
      </c>
      <c r="D43" s="12">
        <v>2.871334328443659</v>
      </c>
      <c r="E43" s="63">
        <v>9.7655725285349444</v>
      </c>
      <c r="F43" s="12">
        <v>0.94618227048713222</v>
      </c>
      <c r="G43" s="13">
        <v>31.864414372525779</v>
      </c>
      <c r="H43" s="13">
        <f t="shared" si="2"/>
        <v>1.593220718626289</v>
      </c>
      <c r="I43" s="14">
        <v>0.92338182953587367</v>
      </c>
      <c r="J43" s="14">
        <v>5.4177227897290554E-3</v>
      </c>
      <c r="K43" s="15">
        <v>4.3999276607238773</v>
      </c>
      <c r="L43" s="12">
        <v>0.38104491290007164</v>
      </c>
      <c r="M43" s="12">
        <v>53.026758908149297</v>
      </c>
      <c r="N43" s="12">
        <v>2.6695298683205428</v>
      </c>
      <c r="O43" s="12">
        <v>14.929581027820715</v>
      </c>
      <c r="P43" s="12">
        <v>0.117240511848347</v>
      </c>
      <c r="Q43" s="12">
        <v>14.42588431133575</v>
      </c>
      <c r="R43" s="12">
        <v>1.1044740824894603</v>
      </c>
      <c r="S43" s="12">
        <v>7.567629427723932</v>
      </c>
      <c r="T43" s="12">
        <v>0.16424758227883601</v>
      </c>
      <c r="U43" s="15">
        <v>-9.3471731739347419E-2</v>
      </c>
      <c r="V43" s="15">
        <v>0.15413704299650199</v>
      </c>
      <c r="W43" s="15">
        <v>-0.10537638618193482</v>
      </c>
      <c r="X43" s="15">
        <v>0.16708799651235315</v>
      </c>
      <c r="Y43" s="2">
        <v>5.3390147382890083</v>
      </c>
      <c r="Z43" s="2">
        <v>1.4244960800159416</v>
      </c>
      <c r="AA43" s="2">
        <v>8.0145456665028231E-2</v>
      </c>
      <c r="AB43" s="2">
        <v>0.72433125114674868</v>
      </c>
      <c r="AC43" s="2"/>
      <c r="AD43" s="56">
        <v>26.840921296296301</v>
      </c>
      <c r="AE43" s="62">
        <v>64.83598726120762</v>
      </c>
      <c r="AF43" s="12">
        <v>3.8966709877194337</v>
      </c>
      <c r="AG43" s="12">
        <v>4.0731619848824714</v>
      </c>
      <c r="AH43" s="63">
        <v>1.8567294182147787</v>
      </c>
      <c r="AI43" s="59">
        <v>0.33871733984269731</v>
      </c>
      <c r="AJ43" s="4">
        <v>40.689249436917777</v>
      </c>
      <c r="AK43" s="4">
        <v>36.219137309659978</v>
      </c>
      <c r="AL43" s="4">
        <v>12.337509471231522</v>
      </c>
      <c r="AM43" s="4">
        <v>16.80762159848932</v>
      </c>
      <c r="AN43" s="4">
        <v>3.2932230201136234</v>
      </c>
      <c r="AO43" s="4">
        <v>4.4932763398918549</v>
      </c>
      <c r="AP43" s="2">
        <v>0.63876681663574597</v>
      </c>
      <c r="AQ43" s="12">
        <v>76.733427187956124</v>
      </c>
      <c r="AR43" s="12">
        <v>68.303509502432973</v>
      </c>
      <c r="AS43" s="12">
        <v>23.266572812043883</v>
      </c>
      <c r="AT43" s="12">
        <v>31.69649049756703</v>
      </c>
      <c r="AU43" s="12">
        <v>6.099036928852267</v>
      </c>
      <c r="AV43" s="46">
        <v>8.3219992440370625</v>
      </c>
      <c r="AZ43" s="49"/>
    </row>
    <row r="44" spans="1:52">
      <c r="A44" s="11">
        <v>40845</v>
      </c>
      <c r="B44" s="109">
        <v>40852</v>
      </c>
      <c r="C44" s="62">
        <v>82.611780996863743</v>
      </c>
      <c r="D44" s="12">
        <v>4.130589049843187</v>
      </c>
      <c r="E44" s="63">
        <v>18.732707925901853</v>
      </c>
      <c r="F44" s="12">
        <v>0.48827862642674724</v>
      </c>
      <c r="G44" s="13">
        <v>70.839383626349445</v>
      </c>
      <c r="H44" s="13">
        <f t="shared" si="2"/>
        <v>3.5419691813174725</v>
      </c>
      <c r="I44" s="14">
        <v>0.93389020708907589</v>
      </c>
      <c r="J44" s="14">
        <v>4.6746682870152717E-3</v>
      </c>
      <c r="K44" s="15">
        <v>5.4614477337052705</v>
      </c>
      <c r="L44" s="12">
        <v>0.47297524788297141</v>
      </c>
      <c r="M44" s="12">
        <v>77.150333263158473</v>
      </c>
      <c r="N44" s="12">
        <v>3.8767991775794903</v>
      </c>
      <c r="O44" s="12">
        <v>15.712244863256398</v>
      </c>
      <c r="P44" s="12">
        <v>0.117240511848347</v>
      </c>
      <c r="Q44" s="12">
        <v>15.337926346582574</v>
      </c>
      <c r="R44" s="12">
        <v>1.1549976099903527</v>
      </c>
      <c r="S44" s="12">
        <v>8.0673365452619272</v>
      </c>
      <c r="T44" s="12">
        <v>0.16424758227883601</v>
      </c>
      <c r="U44" s="15">
        <v>6.1245181830482665E-3</v>
      </c>
      <c r="V44" s="15">
        <v>0.15413704299650199</v>
      </c>
      <c r="W44" s="15">
        <v>3.0185866776448397E-3</v>
      </c>
      <c r="X44" s="15">
        <v>0.16504903567282209</v>
      </c>
      <c r="Y44" s="2">
        <v>5.8242849022051475</v>
      </c>
      <c r="Z44" s="2">
        <v>0.1500312641002946</v>
      </c>
      <c r="AA44" s="2">
        <v>0.16205785838182779</v>
      </c>
      <c r="AB44" s="2">
        <v>1.0365875081040097</v>
      </c>
      <c r="AC44" s="2">
        <v>49.391300000000001</v>
      </c>
      <c r="AD44" s="56">
        <v>25.326354687500004</v>
      </c>
      <c r="AE44" s="62">
        <v>76.849584250200323</v>
      </c>
      <c r="AF44" s="12">
        <v>2.9661543541366977</v>
      </c>
      <c r="AG44" s="12">
        <v>7.2796719939575549</v>
      </c>
      <c r="AH44" s="63">
        <v>3.1909418895691695</v>
      </c>
      <c r="AI44" s="59">
        <v>0.86190193336792631</v>
      </c>
      <c r="AJ44" s="4">
        <v>62.942879213011921</v>
      </c>
      <c r="AK44" s="4">
        <v>57.795250933973321</v>
      </c>
      <c r="AL44" s="4">
        <v>14.20745405014655</v>
      </c>
      <c r="AM44" s="4">
        <v>19.355082329185148</v>
      </c>
      <c r="AN44" s="4">
        <v>4.9540447025783649</v>
      </c>
      <c r="AO44" s="4">
        <v>6.7550346438613342</v>
      </c>
      <c r="AP44" s="2">
        <v>1.1171720158719127</v>
      </c>
      <c r="AQ44" s="12">
        <v>81.584714609481765</v>
      </c>
      <c r="AR44" s="12">
        <v>74.912509757844731</v>
      </c>
      <c r="AS44" s="12">
        <v>18.415285390518232</v>
      </c>
      <c r="AT44" s="12">
        <v>25.087490242155262</v>
      </c>
      <c r="AU44" s="12">
        <v>6.3542607151208044</v>
      </c>
      <c r="AV44" s="46">
        <v>8.6644485994686011</v>
      </c>
      <c r="AZ44" s="49"/>
    </row>
    <row r="45" spans="1:52">
      <c r="A45" s="11">
        <v>40852</v>
      </c>
      <c r="B45" s="109">
        <v>40860</v>
      </c>
      <c r="C45" s="62">
        <v>118.10795682348989</v>
      </c>
      <c r="D45" s="12">
        <v>5.9053978411744943</v>
      </c>
      <c r="E45" s="63">
        <v>4.0428103660771191</v>
      </c>
      <c r="F45" s="12">
        <v>0.93663539629509263</v>
      </c>
      <c r="G45" s="13">
        <v>90.075874115841515</v>
      </c>
      <c r="H45" s="13">
        <f t="shared" si="2"/>
        <v>4.5037937057920763</v>
      </c>
      <c r="I45" s="14">
        <v>0.98877943065843055</v>
      </c>
      <c r="J45" s="14">
        <v>7.9341406701976278E-4</v>
      </c>
      <c r="K45" s="15">
        <v>1.3252385193290581</v>
      </c>
      <c r="L45" s="12">
        <v>0.11476902238126392</v>
      </c>
      <c r="M45" s="12">
        <v>116.78271830416082</v>
      </c>
      <c r="N45" s="12">
        <v>5.8398878004579871</v>
      </c>
      <c r="O45" s="12">
        <v>12.548343179451599</v>
      </c>
      <c r="P45" s="12">
        <v>0.117240511848347</v>
      </c>
      <c r="Q45" s="12">
        <v>12.452434629510423</v>
      </c>
      <c r="R45" s="12">
        <v>0.8971509852702676</v>
      </c>
      <c r="S45" s="12">
        <v>6.330294730307144</v>
      </c>
      <c r="T45" s="12">
        <v>0.16424758227883601</v>
      </c>
      <c r="U45" s="15">
        <v>-0.11255821519965774</v>
      </c>
      <c r="V45" s="15">
        <v>0.15413704299650199</v>
      </c>
      <c r="W45" s="15">
        <v>-0.1144029094450416</v>
      </c>
      <c r="X45" s="15">
        <v>0.15609492835109876</v>
      </c>
      <c r="Y45" s="2">
        <v>3.0555861826455897</v>
      </c>
      <c r="Z45" s="2">
        <v>0.43775293121922715</v>
      </c>
      <c r="AA45" s="2">
        <v>0.18904531181310261</v>
      </c>
      <c r="AB45" s="2">
        <v>0.90062483397921089</v>
      </c>
      <c r="AC45" s="2">
        <v>62.8919</v>
      </c>
      <c r="AD45" s="56">
        <v>31.182405298636542</v>
      </c>
      <c r="AE45" s="62">
        <v>84.307277667461221</v>
      </c>
      <c r="AF45" s="12">
        <v>4.4489559781791428</v>
      </c>
      <c r="AG45" s="12">
        <v>8.0758442954362799</v>
      </c>
      <c r="AH45" s="63">
        <v>1.2752813655152604</v>
      </c>
      <c r="AI45" s="59">
        <v>0.96219602451976549</v>
      </c>
      <c r="AJ45" s="4">
        <v>77.352615188249615</v>
      </c>
      <c r="AK45" s="4">
        <v>63.066345943354257</v>
      </c>
      <c r="AL45" s="4">
        <v>39.430103115911201</v>
      </c>
      <c r="AM45" s="4">
        <v>53.716372360806567</v>
      </c>
      <c r="AN45" s="4">
        <v>6.2301281554277947</v>
      </c>
      <c r="AO45" s="4">
        <v>8.5243883807105192</v>
      </c>
      <c r="AP45" s="2">
        <v>0.82391987315599546</v>
      </c>
      <c r="AQ45" s="12">
        <v>66.236354412289472</v>
      </c>
      <c r="AR45" s="12">
        <v>54.00314948920596</v>
      </c>
      <c r="AS45" s="12">
        <v>33.763645587710521</v>
      </c>
      <c r="AT45" s="12">
        <v>45.99685051079404</v>
      </c>
      <c r="AU45" s="12">
        <v>5.0605761948389896</v>
      </c>
      <c r="AV45" s="46">
        <v>6.9274804538247121</v>
      </c>
      <c r="AZ45" s="49"/>
    </row>
    <row r="46" spans="1:52">
      <c r="A46" s="11">
        <v>40860</v>
      </c>
      <c r="B46" s="109">
        <v>40864</v>
      </c>
      <c r="C46" s="62">
        <v>181.2906605246159</v>
      </c>
      <c r="D46" s="12">
        <v>9.0645330262307962</v>
      </c>
      <c r="E46" s="63">
        <v>3.9098490643318207</v>
      </c>
      <c r="F46" s="12">
        <v>0.20214051830385596</v>
      </c>
      <c r="G46" s="13">
        <v>173.80435975884748</v>
      </c>
      <c r="H46" s="13">
        <f t="shared" si="2"/>
        <v>8.6902179879423738</v>
      </c>
      <c r="I46" s="14">
        <v>0.99437607740427691</v>
      </c>
      <c r="J46" s="14">
        <v>3.976713804303998E-4</v>
      </c>
      <c r="K46" s="15">
        <v>1.0195646421179387</v>
      </c>
      <c r="L46" s="12">
        <v>8.8296888087452466E-2</v>
      </c>
      <c r="M46" s="12">
        <v>180.27109588249797</v>
      </c>
      <c r="N46" s="12">
        <v>9.0138431086295956</v>
      </c>
      <c r="O46" s="12">
        <v>9.1284040710112322</v>
      </c>
      <c r="P46" s="12">
        <v>0.117240511848347</v>
      </c>
      <c r="Q46" s="12">
        <v>9.0612615299651758</v>
      </c>
      <c r="R46" s="12">
        <v>0.65572006261975391</v>
      </c>
      <c r="S46" s="12">
        <v>4.701737373722481</v>
      </c>
      <c r="T46" s="12">
        <v>0.16424758227883601</v>
      </c>
      <c r="U46" s="15">
        <v>1.0969116452597127E-2</v>
      </c>
      <c r="V46" s="15">
        <v>0.15413704299650199</v>
      </c>
      <c r="W46" s="15">
        <v>1.0748368314240588E-2</v>
      </c>
      <c r="X46" s="15">
        <v>0.15501071538039235</v>
      </c>
      <c r="Y46" s="2">
        <v>6.6593078288722127</v>
      </c>
      <c r="Z46" s="2">
        <v>0.36568794505808677</v>
      </c>
      <c r="AA46" s="2">
        <v>0.47761042197740994</v>
      </c>
      <c r="AB46" s="2">
        <v>0.62208281680043187</v>
      </c>
      <c r="AC46" s="2">
        <v>100.072</v>
      </c>
      <c r="AD46" s="56">
        <v>32.644278124999992</v>
      </c>
      <c r="AE46" s="62">
        <v>139.14698784842685</v>
      </c>
      <c r="AF46" s="12">
        <v>6.4141819526257295</v>
      </c>
      <c r="AG46" s="12">
        <v>11.611872369769676</v>
      </c>
      <c r="AH46" s="63">
        <v>1.9555591193994273</v>
      </c>
      <c r="AI46" s="59">
        <v>1.3524274442514903</v>
      </c>
      <c r="AJ46" s="4">
        <v>86.887422664082038</v>
      </c>
      <c r="AK46" s="4">
        <v>53.052758454511064</v>
      </c>
      <c r="AL46" s="4">
        <v>93.383673218415936</v>
      </c>
      <c r="AM46" s="4">
        <v>127.21833742798691</v>
      </c>
      <c r="AN46" s="4">
        <v>8.4754183733377513</v>
      </c>
      <c r="AO46" s="4">
        <v>11.697976463476589</v>
      </c>
      <c r="AP46" s="2">
        <v>0.75021868460433228</v>
      </c>
      <c r="AQ46" s="12">
        <v>48.198199627474338</v>
      </c>
      <c r="AR46" s="12">
        <v>29.429431376559251</v>
      </c>
      <c r="AS46" s="12">
        <v>51.801800372525662</v>
      </c>
      <c r="AT46" s="12">
        <v>70.570568623440749</v>
      </c>
      <c r="AU46" s="12">
        <v>3.9236417897334097</v>
      </c>
      <c r="AV46" s="46">
        <v>5.4458372929115493</v>
      </c>
      <c r="AZ46" s="49"/>
    </row>
    <row r="47" spans="1:52">
      <c r="A47" s="11">
        <v>40864</v>
      </c>
      <c r="B47" s="109">
        <v>40873</v>
      </c>
      <c r="C47" s="62">
        <v>141.59821809799175</v>
      </c>
      <c r="D47" s="12">
        <v>7.0799109048995881</v>
      </c>
      <c r="E47" s="63">
        <v>2.2390974774026011</v>
      </c>
      <c r="F47" s="12">
        <v>0.19549245321659103</v>
      </c>
      <c r="G47" s="13">
        <v>80.880024511610898</v>
      </c>
      <c r="H47" s="13">
        <f t="shared" si="2"/>
        <v>4.0440012255805451</v>
      </c>
      <c r="I47" s="14">
        <v>0.99307895400958623</v>
      </c>
      <c r="J47" s="14">
        <v>4.8939185527255269E-4</v>
      </c>
      <c r="K47" s="15">
        <v>0.98000777961683727</v>
      </c>
      <c r="L47" s="12">
        <v>8.4871163305456271E-2</v>
      </c>
      <c r="M47" s="12">
        <v>140.61821031837491</v>
      </c>
      <c r="N47" s="12">
        <v>7.0312520050910816</v>
      </c>
      <c r="O47" s="12">
        <v>11.434283232619157</v>
      </c>
      <c r="P47" s="12">
        <v>0.117240511848347</v>
      </c>
      <c r="Q47" s="12">
        <v>11.367617067344975</v>
      </c>
      <c r="R47" s="12">
        <v>0.8176889972808179</v>
      </c>
      <c r="S47" s="12">
        <v>5.8312264145716775</v>
      </c>
      <c r="T47" s="12">
        <v>0.16424758227883601</v>
      </c>
      <c r="U47" s="15">
        <v>-4.1193038533708183E-2</v>
      </c>
      <c r="V47" s="15">
        <v>0.15413704299650199</v>
      </c>
      <c r="W47" s="15">
        <v>-4.1828588417379645E-2</v>
      </c>
      <c r="X47" s="15">
        <v>0.15523921674697186</v>
      </c>
      <c r="Y47" s="2">
        <v>1.6908732081868378</v>
      </c>
      <c r="Z47" s="2">
        <v>0.1654678239009604</v>
      </c>
      <c r="AA47" s="2">
        <v>0.12955851137196389</v>
      </c>
      <c r="AB47" s="2">
        <v>0.52287829373233874</v>
      </c>
      <c r="AC47" s="2"/>
      <c r="AD47" s="56">
        <v>32.647632916666666</v>
      </c>
      <c r="AE47" s="62">
        <v>78.736263345680072</v>
      </c>
      <c r="AF47" s="12">
        <v>5.3006420729592563</v>
      </c>
      <c r="AG47" s="12">
        <v>8.0881481866553173</v>
      </c>
      <c r="AH47" s="63">
        <v>1.2833647487161703</v>
      </c>
      <c r="AI47" s="59">
        <v>0.98499964415248931</v>
      </c>
      <c r="AJ47" s="4">
        <v>85.02627487205659</v>
      </c>
      <c r="AK47" s="4">
        <v>64.884269275564435</v>
      </c>
      <c r="AL47" s="4">
        <v>55.591935446318317</v>
      </c>
      <c r="AM47" s="4">
        <v>75.733941042810471</v>
      </c>
      <c r="AN47" s="4">
        <v>7.1382910404376245</v>
      </c>
      <c r="AO47" s="4">
        <v>9.7886912156715233</v>
      </c>
      <c r="AP47" s="2">
        <v>0.70047801200309889</v>
      </c>
      <c r="AQ47" s="12">
        <v>60.466048230558378</v>
      </c>
      <c r="AR47" s="12">
        <v>46.1421526619201</v>
      </c>
      <c r="AS47" s="12">
        <v>39.533951769441622</v>
      </c>
      <c r="AT47" s="12">
        <v>53.8578473380799</v>
      </c>
      <c r="AU47" s="12">
        <v>4.6756550475056677</v>
      </c>
      <c r="AV47" s="46">
        <v>6.4191664283293228</v>
      </c>
      <c r="AZ47" s="49"/>
    </row>
    <row r="48" spans="1:52">
      <c r="A48" s="11">
        <v>40873</v>
      </c>
      <c r="B48" s="109">
        <v>40880</v>
      </c>
      <c r="C48" s="62">
        <v>111.23355516902701</v>
      </c>
      <c r="D48" s="12">
        <v>5.561677758451351</v>
      </c>
      <c r="E48" s="63">
        <v>6.6346791859361174</v>
      </c>
      <c r="F48" s="12">
        <v>0.11195487387013006</v>
      </c>
      <c r="G48" s="13">
        <v>120.41147258984063</v>
      </c>
      <c r="H48" s="13">
        <f t="shared" si="2"/>
        <v>6.0205736294920316</v>
      </c>
      <c r="I48" s="14">
        <v>0.98622498537050551</v>
      </c>
      <c r="J48" s="14">
        <v>9.7404062554594514E-4</v>
      </c>
      <c r="K48" s="15">
        <v>1.5322438497440296</v>
      </c>
      <c r="L48" s="12">
        <v>0.13269620986707961</v>
      </c>
      <c r="M48" s="12">
        <v>109.70131131928298</v>
      </c>
      <c r="N48" s="12">
        <v>5.4861355359670991</v>
      </c>
      <c r="O48" s="12">
        <v>14.428892548451422</v>
      </c>
      <c r="P48" s="12">
        <v>0.117240511848347</v>
      </c>
      <c r="Q48" s="12">
        <v>14.337111157166696</v>
      </c>
      <c r="R48" s="12">
        <v>1.0314955755590847</v>
      </c>
      <c r="S48" s="12">
        <v>7.4580278067885022</v>
      </c>
      <c r="T48" s="12">
        <v>0.16424758227883601</v>
      </c>
      <c r="U48" s="15">
        <v>5.2966260227493844E-2</v>
      </c>
      <c r="V48" s="15">
        <v>0.15413704299650199</v>
      </c>
      <c r="W48" s="15">
        <v>5.3007691218023109E-2</v>
      </c>
      <c r="X48" s="15">
        <v>0.15633549463728116</v>
      </c>
      <c r="Y48" s="2">
        <v>6.6928588089273253</v>
      </c>
      <c r="Z48" s="2">
        <v>0.46190564663259043</v>
      </c>
      <c r="AA48" s="2">
        <v>0.19388117791722811</v>
      </c>
      <c r="AB48" s="2">
        <v>1.7161187444889328</v>
      </c>
      <c r="AC48" s="2">
        <v>66.249499999999998</v>
      </c>
      <c r="AD48" s="56">
        <v>34.320955598958335</v>
      </c>
      <c r="AE48" s="62">
        <v>67.968554244968445</v>
      </c>
      <c r="AF48" s="12">
        <v>3.5171123569130303</v>
      </c>
      <c r="AG48" s="12">
        <v>5.0776592881012634</v>
      </c>
      <c r="AH48" s="63">
        <v>1.1522053416450551</v>
      </c>
      <c r="AI48" s="59">
        <v>0.48353770214234965</v>
      </c>
      <c r="AJ48" s="4">
        <v>83.659568854867501</v>
      </c>
      <c r="AK48" s="4">
        <v>74.224154918485084</v>
      </c>
      <c r="AL48" s="4">
        <v>26.041742464415474</v>
      </c>
      <c r="AM48" s="4">
        <v>35.477156400797888</v>
      </c>
      <c r="AN48" s="4">
        <v>6.4156899333018167</v>
      </c>
      <c r="AO48" s="4">
        <v>8.7558940549782847</v>
      </c>
      <c r="AP48" s="2">
        <v>0.44077659266535579</v>
      </c>
      <c r="AQ48" s="12">
        <v>76.261229559397322</v>
      </c>
      <c r="AR48" s="12">
        <v>67.660225776570257</v>
      </c>
      <c r="AS48" s="12">
        <v>23.738770440602686</v>
      </c>
      <c r="AT48" s="12">
        <v>32.339774223429743</v>
      </c>
      <c r="AU48" s="12">
        <v>5.7265644339390009</v>
      </c>
      <c r="AV48" s="46">
        <v>7.8160021958833799</v>
      </c>
      <c r="AZ48" s="49"/>
    </row>
    <row r="49" spans="1:52">
      <c r="A49" s="11">
        <v>40880</v>
      </c>
      <c r="B49" s="109">
        <v>40887</v>
      </c>
      <c r="C49" s="62">
        <v>189.873461575882</v>
      </c>
      <c r="D49" s="12">
        <v>9.4936730787941013</v>
      </c>
      <c r="E49" s="63">
        <v>2.2528333322711096</v>
      </c>
      <c r="F49" s="12">
        <v>0.33173395929680588</v>
      </c>
      <c r="G49" s="13">
        <v>130.92682663972749</v>
      </c>
      <c r="H49" s="13">
        <f t="shared" si="2"/>
        <v>6.5463413319863752</v>
      </c>
      <c r="I49" s="14">
        <v>0.99569829692261935</v>
      </c>
      <c r="J49" s="14">
        <v>3.0417634166667832E-4</v>
      </c>
      <c r="K49" s="15">
        <v>0.81677925397385742</v>
      </c>
      <c r="L49" s="12">
        <v>7.073515832254626E-2</v>
      </c>
      <c r="M49" s="12">
        <v>189.05668232190814</v>
      </c>
      <c r="N49" s="12">
        <v>9.4530105505159501</v>
      </c>
      <c r="O49" s="12">
        <v>15.485251913001541</v>
      </c>
      <c r="P49" s="12">
        <v>0.117240511848347</v>
      </c>
      <c r="Q49" s="12">
        <v>15.461426614826237</v>
      </c>
      <c r="R49" s="12">
        <v>1.1028423815958539</v>
      </c>
      <c r="S49" s="12">
        <v>7.9425544335149185</v>
      </c>
      <c r="T49" s="12">
        <v>0.16424758227883601</v>
      </c>
      <c r="U49" s="15">
        <v>-2.6303304040039186E-3</v>
      </c>
      <c r="V49" s="15">
        <v>0.15413704299650199</v>
      </c>
      <c r="W49" s="15">
        <v>-2.8577085716297796E-3</v>
      </c>
      <c r="X49" s="15">
        <v>0.15480308278889002</v>
      </c>
      <c r="Y49" s="2">
        <v>6.0427698062196669</v>
      </c>
      <c r="Z49" s="2">
        <v>0.46705271824377897</v>
      </c>
      <c r="AA49" s="2">
        <v>0.30883968937094047</v>
      </c>
      <c r="AB49" s="2">
        <v>0.23197155817418008</v>
      </c>
      <c r="AC49" s="2">
        <v>73.375399999999999</v>
      </c>
      <c r="AD49" s="56">
        <v>34.410774553571429</v>
      </c>
      <c r="AE49" s="62">
        <v>143.95926973417545</v>
      </c>
      <c r="AF49" s="12">
        <v>6.8525885461765599</v>
      </c>
      <c r="AG49" s="12">
        <v>10.683514415602188</v>
      </c>
      <c r="AH49" s="63">
        <v>1.5526660186909143</v>
      </c>
      <c r="AI49" s="59">
        <v>1.1790521051437866</v>
      </c>
      <c r="AJ49" s="4">
        <v>155.48329892354784</v>
      </c>
      <c r="AK49" s="4">
        <v>143.31902957631584</v>
      </c>
      <c r="AL49" s="4">
        <v>33.573383398360299</v>
      </c>
      <c r="AM49" s="4">
        <v>45.7376527455923</v>
      </c>
      <c r="AN49" s="4">
        <v>11.627713656050563</v>
      </c>
      <c r="AO49" s="4">
        <v>15.855038184122455</v>
      </c>
      <c r="AP49" s="2">
        <v>0.62365005598490608</v>
      </c>
      <c r="AQ49" s="12">
        <v>82.241630929926785</v>
      </c>
      <c r="AR49" s="12">
        <v>75.807439237871279</v>
      </c>
      <c r="AS49" s="12">
        <v>17.758369070073211</v>
      </c>
      <c r="AT49" s="12">
        <v>24.192560762128721</v>
      </c>
      <c r="AU49" s="12">
        <v>6.0859515196018403</v>
      </c>
      <c r="AV49" s="46">
        <v>8.2986956212010607</v>
      </c>
      <c r="AZ49" s="49"/>
    </row>
    <row r="50" spans="1:52">
      <c r="A50" s="11">
        <v>40887</v>
      </c>
      <c r="B50" s="109">
        <v>40893</v>
      </c>
      <c r="C50" s="62">
        <v>164.01810194260221</v>
      </c>
      <c r="D50" s="12">
        <v>8.2009050971301107</v>
      </c>
      <c r="E50" s="63">
        <v>1.7621271319866971</v>
      </c>
      <c r="F50" s="12">
        <v>0.11264166661355549</v>
      </c>
      <c r="G50" s="13">
        <v>140.67293535546116</v>
      </c>
      <c r="H50" s="13">
        <f t="shared" si="2"/>
        <v>7.0336467677730585</v>
      </c>
      <c r="I50" s="14">
        <v>0.99686839702403651</v>
      </c>
      <c r="J50" s="14">
        <v>2.2143777002877187E-4</v>
      </c>
      <c r="K50" s="15">
        <v>0.5136395761553274</v>
      </c>
      <c r="L50" s="12">
        <v>4.4482492133958537E-2</v>
      </c>
      <c r="M50" s="12">
        <v>163.50446236644689</v>
      </c>
      <c r="N50" s="12">
        <v>8.1753037963382802</v>
      </c>
      <c r="O50" s="12">
        <v>16.419320602065451</v>
      </c>
      <c r="P50" s="12">
        <v>0.117240511848347</v>
      </c>
      <c r="Q50" s="12">
        <v>16.404930669274595</v>
      </c>
      <c r="R50" s="12">
        <v>1.168293016459472</v>
      </c>
      <c r="S50" s="12">
        <v>8.3876464277305249</v>
      </c>
      <c r="T50" s="12">
        <v>0.16424758227883601</v>
      </c>
      <c r="U50" s="15">
        <v>-3.4904868292532733E-2</v>
      </c>
      <c r="V50" s="15">
        <v>0.15413704299650199</v>
      </c>
      <c r="W50" s="15">
        <v>-3.5171591903204354E-2</v>
      </c>
      <c r="X50" s="15">
        <v>0.15464116691573254</v>
      </c>
      <c r="Y50" s="2">
        <v>4.919364107908053</v>
      </c>
      <c r="Z50" s="2">
        <v>0.54742848552401979</v>
      </c>
      <c r="AA50" s="2">
        <v>0.68423044185999427</v>
      </c>
      <c r="AB50" s="2">
        <v>0.32786142198715057</v>
      </c>
      <c r="AC50" s="2">
        <v>79.320799999999991</v>
      </c>
      <c r="AD50" s="56">
        <v>34.322903198621553</v>
      </c>
      <c r="AE50" s="62">
        <v>194.67391675959522</v>
      </c>
      <c r="AF50" s="12">
        <v>8.9073348455494088</v>
      </c>
      <c r="AG50" s="12">
        <v>10.040419062767404</v>
      </c>
      <c r="AH50" s="63">
        <v>1.5996690992733797</v>
      </c>
      <c r="AI50" s="59">
        <v>1.0828930156408165</v>
      </c>
      <c r="AJ50" s="4">
        <v>142.67443453396692</v>
      </c>
      <c r="AK50" s="4">
        <v>135.12732300045968</v>
      </c>
      <c r="AL50" s="4">
        <v>20.83002783247996</v>
      </c>
      <c r="AM50" s="4">
        <v>28.37713936598719</v>
      </c>
      <c r="AN50" s="4">
        <v>10.54715553641868</v>
      </c>
      <c r="AO50" s="4">
        <v>14.374694705889256</v>
      </c>
      <c r="AP50" s="2">
        <v>0.66230181119695175</v>
      </c>
      <c r="AQ50" s="12">
        <v>87.260269517418052</v>
      </c>
      <c r="AR50" s="12">
        <v>82.644425139670972</v>
      </c>
      <c r="AS50" s="12">
        <v>12.739730482581946</v>
      </c>
      <c r="AT50" s="12">
        <v>17.355574860329025</v>
      </c>
      <c r="AU50" s="12">
        <v>6.4191556333730011</v>
      </c>
      <c r="AV50" s="46">
        <v>8.7486894512190378</v>
      </c>
      <c r="AZ50" s="49"/>
    </row>
    <row r="51" spans="1:52">
      <c r="A51" s="28">
        <v>40893</v>
      </c>
      <c r="B51" s="110">
        <v>40900</v>
      </c>
      <c r="C51" s="64">
        <v>214.88972115077803</v>
      </c>
      <c r="D51" s="29">
        <v>10.744486057538902</v>
      </c>
      <c r="E51" s="65">
        <v>9.2017599679511424</v>
      </c>
      <c r="F51" s="29">
        <v>8.8106356599334856E-2</v>
      </c>
      <c r="G51" s="30">
        <v>190.46032808759946</v>
      </c>
      <c r="H51" s="30">
        <f t="shared" si="2"/>
        <v>9.5230164043799732</v>
      </c>
      <c r="I51" s="31">
        <v>0.98792168418963489</v>
      </c>
      <c r="J51" s="31">
        <v>8.5406590148218858E-4</v>
      </c>
      <c r="K51" s="32">
        <v>2.5955059164603997</v>
      </c>
      <c r="L51" s="29">
        <v>0.22477740593275175</v>
      </c>
      <c r="M51" s="29">
        <v>212.29421523431765</v>
      </c>
      <c r="N51" s="29">
        <v>10.616297273988652</v>
      </c>
      <c r="O51" s="29">
        <v>18.105842929170613</v>
      </c>
      <c r="P51" s="29">
        <v>0.117240511848347</v>
      </c>
      <c r="Q51" s="29">
        <v>18.070459007888481</v>
      </c>
      <c r="R51" s="29">
        <v>1.2926297732252163</v>
      </c>
      <c r="S51" s="29">
        <v>9.169282957902869</v>
      </c>
      <c r="T51" s="29">
        <v>0.16424758227883601</v>
      </c>
      <c r="U51" s="32">
        <v>-0.11464798338867155</v>
      </c>
      <c r="V51" s="32">
        <v>0.15413704299650199</v>
      </c>
      <c r="W51" s="32">
        <v>-0.11666096718357567</v>
      </c>
      <c r="X51" s="32">
        <v>0.15623834677679471</v>
      </c>
      <c r="Y51" s="7">
        <v>11.673111936290718</v>
      </c>
      <c r="Z51" s="7">
        <v>0.31459414641372008</v>
      </c>
      <c r="AA51" s="7">
        <v>0.3294715759633059</v>
      </c>
      <c r="AB51" s="7">
        <v>0.23518055937992471</v>
      </c>
      <c r="AC51" s="7">
        <v>62.206700000000005</v>
      </c>
      <c r="AD51" s="57">
        <v>26.771861712463753</v>
      </c>
      <c r="AE51" s="64">
        <v>135.5882221558735</v>
      </c>
      <c r="AF51" s="29">
        <v>7.580183243778329</v>
      </c>
      <c r="AG51" s="29">
        <v>10.622652802878056</v>
      </c>
      <c r="AH51" s="65">
        <v>2.5650292154195666</v>
      </c>
      <c r="AI51" s="60">
        <v>1.1508958468165436</v>
      </c>
      <c r="AJ51" s="5">
        <v>204.05605925551015</v>
      </c>
      <c r="AK51" s="5">
        <v>201.07122013275384</v>
      </c>
      <c r="AL51" s="5">
        <v>8.2381559788074874</v>
      </c>
      <c r="AM51" s="5">
        <v>11.222995101563814</v>
      </c>
      <c r="AN51" s="5">
        <v>14.990889627446162</v>
      </c>
      <c r="AO51" s="5">
        <v>20.423043471232063</v>
      </c>
      <c r="AP51" s="7">
        <v>0.54212303691188835</v>
      </c>
      <c r="AQ51" s="29">
        <v>96.119462807917444</v>
      </c>
      <c r="AR51" s="29">
        <v>94.713471071655647</v>
      </c>
      <c r="AS51" s="29">
        <v>3.880537192082556</v>
      </c>
      <c r="AT51" s="29">
        <v>5.2865289283443477</v>
      </c>
      <c r="AU51" s="29">
        <v>7.0587075638092207</v>
      </c>
      <c r="AV51" s="47">
        <v>9.6165270103763199</v>
      </c>
      <c r="AZ51" s="49"/>
    </row>
    <row r="52" spans="1:52">
      <c r="G52" s="1"/>
      <c r="H52" s="1"/>
      <c r="AE52" s="54"/>
      <c r="AF52" s="54"/>
      <c r="AG52" s="54"/>
      <c r="AH52" s="54"/>
    </row>
    <row r="53" spans="1:52">
      <c r="G53" s="6"/>
      <c r="H53" s="6"/>
      <c r="AE53" s="54"/>
      <c r="AF53" s="54"/>
      <c r="AG53" s="54"/>
      <c r="AH53" s="54"/>
    </row>
    <row r="54" spans="1:52">
      <c r="AE54" s="54"/>
      <c r="AF54" s="54"/>
      <c r="AG54" s="54"/>
      <c r="AH54" s="54"/>
      <c r="AL54" s="49"/>
      <c r="AM54" s="49"/>
      <c r="AN54" s="49"/>
      <c r="AO54" s="49"/>
    </row>
    <row r="55" spans="1:52">
      <c r="AE55" s="54"/>
      <c r="AF55" s="54"/>
      <c r="AG55" s="54"/>
      <c r="AH55" s="54"/>
      <c r="AL55" s="50"/>
      <c r="AM55" s="50"/>
      <c r="AN55" s="50"/>
      <c r="AO55" s="50"/>
    </row>
    <row r="56" spans="1:52">
      <c r="AE56" s="54"/>
      <c r="AF56" s="54"/>
      <c r="AG56" s="54"/>
      <c r="AH56" s="54"/>
    </row>
    <row r="57" spans="1:52">
      <c r="AE57" s="54"/>
      <c r="AF57" s="54"/>
      <c r="AG57" s="54"/>
      <c r="AH57" s="54"/>
    </row>
    <row r="58" spans="1:52">
      <c r="AE58" s="54"/>
      <c r="AF58" s="54"/>
      <c r="AG58" s="54"/>
      <c r="AH58" s="54"/>
    </row>
    <row r="59" spans="1:52">
      <c r="AE59" s="54"/>
      <c r="AF59" s="54"/>
      <c r="AG59" s="54"/>
      <c r="AH59" s="54"/>
    </row>
    <row r="60" spans="1:52">
      <c r="AE60" s="6"/>
      <c r="AF60" s="6"/>
      <c r="AG60" s="6"/>
      <c r="AH60" s="6"/>
    </row>
  </sheetData>
  <mergeCells count="30">
    <mergeCell ref="AQ30:AT30"/>
    <mergeCell ref="AQ26:AT26"/>
    <mergeCell ref="AP2:AP3"/>
    <mergeCell ref="AI2:AI3"/>
    <mergeCell ref="AJ2:AK2"/>
    <mergeCell ref="AL2:AM2"/>
    <mergeCell ref="AQ2:AR2"/>
    <mergeCell ref="AS2:AT2"/>
    <mergeCell ref="W2:X2"/>
    <mergeCell ref="AE1:AH1"/>
    <mergeCell ref="O1:R1"/>
    <mergeCell ref="U1:X1"/>
    <mergeCell ref="O2:P2"/>
    <mergeCell ref="Y1:AD1"/>
    <mergeCell ref="AI1:AO1"/>
    <mergeCell ref="AP1:AV1"/>
    <mergeCell ref="A1:B2"/>
    <mergeCell ref="S2:T2"/>
    <mergeCell ref="S1:T1"/>
    <mergeCell ref="C1:D2"/>
    <mergeCell ref="E1:F2"/>
    <mergeCell ref="I1:J2"/>
    <mergeCell ref="G1:H2"/>
    <mergeCell ref="K2:L2"/>
    <mergeCell ref="M2:N2"/>
    <mergeCell ref="K1:N1"/>
    <mergeCell ref="AN2:AO2"/>
    <mergeCell ref="AU2:AV2"/>
    <mergeCell ref="Q2:R2"/>
    <mergeCell ref="U2:V2"/>
  </mergeCells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A22C4-0C75-8145-8B85-EF5E5B35E3AF}">
  <dimension ref="A1:AZ65"/>
  <sheetViews>
    <sheetView tabSelected="1" workbookViewId="0">
      <selection activeCell="A2" sqref="A2:B3"/>
    </sheetView>
  </sheetViews>
  <sheetFormatPr baseColWidth="10" defaultRowHeight="20"/>
  <cols>
    <col min="42" max="42" width="11.140625" bestFit="1" customWidth="1"/>
    <col min="44" max="45" width="11.140625" customWidth="1"/>
    <col min="51" max="52" width="11" customWidth="1"/>
  </cols>
  <sheetData>
    <row r="1" spans="1:52">
      <c r="A1" s="111" t="s">
        <v>50</v>
      </c>
    </row>
    <row r="2" spans="1:52" ht="20" customHeight="1">
      <c r="A2" s="79" t="s">
        <v>0</v>
      </c>
      <c r="B2" s="80"/>
      <c r="C2" s="84" t="s">
        <v>1</v>
      </c>
      <c r="D2" s="85"/>
      <c r="E2" s="84" t="s">
        <v>23</v>
      </c>
      <c r="F2" s="85"/>
      <c r="G2" s="75" t="s">
        <v>17</v>
      </c>
      <c r="H2" s="76"/>
      <c r="I2" s="76"/>
      <c r="J2" s="77"/>
      <c r="K2" s="72"/>
      <c r="L2" s="72"/>
      <c r="M2" s="75" t="s">
        <v>37</v>
      </c>
      <c r="N2" s="77"/>
      <c r="O2" s="93" t="s">
        <v>38</v>
      </c>
      <c r="P2" s="93"/>
      <c r="Q2" s="93"/>
      <c r="R2" s="93"/>
      <c r="S2" s="75" t="s">
        <v>39</v>
      </c>
      <c r="T2" s="77"/>
      <c r="U2" s="93" t="s">
        <v>40</v>
      </c>
      <c r="V2" s="93"/>
      <c r="W2" s="93"/>
      <c r="X2" s="93"/>
      <c r="Y2" s="93" t="s">
        <v>41</v>
      </c>
      <c r="Z2" s="93"/>
      <c r="AA2" s="93"/>
      <c r="AB2" s="93"/>
      <c r="AC2" s="101" t="s">
        <v>30</v>
      </c>
      <c r="AD2" s="102"/>
      <c r="AE2" s="102"/>
      <c r="AF2" s="102"/>
      <c r="AG2" s="102"/>
      <c r="AH2" s="102"/>
      <c r="AI2" s="102"/>
      <c r="AJ2" s="102"/>
      <c r="AK2" s="102"/>
      <c r="AL2" s="103"/>
      <c r="AM2" s="75" t="s">
        <v>46</v>
      </c>
      <c r="AN2" s="76"/>
      <c r="AO2" s="76"/>
      <c r="AP2" s="76"/>
      <c r="AQ2" s="76"/>
      <c r="AR2" s="76"/>
      <c r="AS2" s="77"/>
      <c r="AT2" s="78" t="s">
        <v>21</v>
      </c>
      <c r="AU2" s="78"/>
      <c r="AV2" s="78"/>
      <c r="AW2" s="78"/>
      <c r="AX2" s="78"/>
      <c r="AY2" s="78"/>
      <c r="AZ2" s="78"/>
    </row>
    <row r="3" spans="1:52">
      <c r="A3" s="81"/>
      <c r="B3" s="82"/>
      <c r="C3" s="86"/>
      <c r="D3" s="87"/>
      <c r="E3" s="86"/>
      <c r="F3" s="87"/>
      <c r="G3" s="83" t="s">
        <v>18</v>
      </c>
      <c r="H3" s="83"/>
      <c r="I3" s="83" t="s">
        <v>6</v>
      </c>
      <c r="J3" s="83"/>
      <c r="K3" s="112" t="s">
        <v>48</v>
      </c>
      <c r="L3" s="112"/>
      <c r="M3" s="83" t="s">
        <v>5</v>
      </c>
      <c r="N3" s="83"/>
      <c r="O3" s="83" t="s">
        <v>5</v>
      </c>
      <c r="P3" s="83"/>
      <c r="Q3" s="83" t="s">
        <v>6</v>
      </c>
      <c r="R3" s="83"/>
      <c r="S3" s="83" t="s">
        <v>5</v>
      </c>
      <c r="T3" s="83"/>
      <c r="U3" s="83" t="s">
        <v>5</v>
      </c>
      <c r="V3" s="83"/>
      <c r="W3" s="83" t="s">
        <v>6</v>
      </c>
      <c r="X3" s="83"/>
      <c r="Y3" s="83" t="s">
        <v>5</v>
      </c>
      <c r="Z3" s="83"/>
      <c r="AA3" s="83" t="s">
        <v>6</v>
      </c>
      <c r="AB3" s="83"/>
      <c r="AC3" s="10" t="s">
        <v>7</v>
      </c>
      <c r="AD3" s="10" t="s">
        <v>8</v>
      </c>
      <c r="AE3" s="10" t="s">
        <v>9</v>
      </c>
      <c r="AF3" s="10" t="s">
        <v>10</v>
      </c>
      <c r="AG3" s="10" t="s">
        <v>15</v>
      </c>
      <c r="AH3" s="10" t="s">
        <v>11</v>
      </c>
      <c r="AI3" s="10" t="s">
        <v>12</v>
      </c>
      <c r="AJ3" s="10" t="s">
        <v>13</v>
      </c>
      <c r="AK3" s="10" t="s">
        <v>14</v>
      </c>
      <c r="AL3" s="44" t="s">
        <v>25</v>
      </c>
      <c r="AM3" s="104" t="s">
        <v>36</v>
      </c>
      <c r="AN3" s="78" t="s">
        <v>19</v>
      </c>
      <c r="AO3" s="78"/>
      <c r="AP3" s="78" t="s">
        <v>20</v>
      </c>
      <c r="AQ3" s="78"/>
      <c r="AR3" s="88" t="s">
        <v>45</v>
      </c>
      <c r="AS3" s="89"/>
      <c r="AT3" s="97" t="s">
        <v>22</v>
      </c>
      <c r="AU3" s="78" t="s">
        <v>19</v>
      </c>
      <c r="AV3" s="78"/>
      <c r="AW3" s="78" t="s">
        <v>20</v>
      </c>
      <c r="AX3" s="78"/>
      <c r="AY3" s="88" t="s">
        <v>45</v>
      </c>
      <c r="AZ3" s="89"/>
    </row>
    <row r="4" spans="1:52">
      <c r="A4" s="8" t="s">
        <v>2</v>
      </c>
      <c r="B4" s="8" t="s">
        <v>3</v>
      </c>
      <c r="C4" s="9" t="s">
        <v>4</v>
      </c>
      <c r="D4" s="9" t="s">
        <v>44</v>
      </c>
      <c r="E4" s="9" t="s">
        <v>4</v>
      </c>
      <c r="F4" s="9" t="s">
        <v>44</v>
      </c>
      <c r="G4" s="9" t="s">
        <v>4</v>
      </c>
      <c r="H4" s="9" t="s">
        <v>44</v>
      </c>
      <c r="I4" s="9" t="s">
        <v>4</v>
      </c>
      <c r="J4" s="9" t="s">
        <v>44</v>
      </c>
      <c r="K4" s="113" t="s">
        <v>4</v>
      </c>
      <c r="L4" s="113" t="s">
        <v>49</v>
      </c>
      <c r="M4" s="9" t="s">
        <v>4</v>
      </c>
      <c r="N4" s="9" t="s">
        <v>44</v>
      </c>
      <c r="O4" s="9" t="s">
        <v>4</v>
      </c>
      <c r="P4" s="9" t="s">
        <v>44</v>
      </c>
      <c r="Q4" s="9" t="s">
        <v>4</v>
      </c>
      <c r="R4" s="9" t="s">
        <v>44</v>
      </c>
      <c r="S4" s="9" t="s">
        <v>4</v>
      </c>
      <c r="T4" s="9" t="s">
        <v>44</v>
      </c>
      <c r="U4" s="9" t="s">
        <v>4</v>
      </c>
      <c r="V4" s="9" t="s">
        <v>44</v>
      </c>
      <c r="W4" s="9" t="s">
        <v>4</v>
      </c>
      <c r="X4" s="9" t="s">
        <v>44</v>
      </c>
      <c r="Y4" s="9" t="s">
        <v>4</v>
      </c>
      <c r="Z4" s="9" t="s">
        <v>44</v>
      </c>
      <c r="AA4" s="9" t="s">
        <v>4</v>
      </c>
      <c r="AB4" s="9" t="s">
        <v>44</v>
      </c>
      <c r="AC4" s="10" t="s">
        <v>27</v>
      </c>
      <c r="AD4" s="10" t="s">
        <v>27</v>
      </c>
      <c r="AE4" s="10" t="s">
        <v>26</v>
      </c>
      <c r="AF4" s="10" t="s">
        <v>26</v>
      </c>
      <c r="AG4" s="10" t="s">
        <v>26</v>
      </c>
      <c r="AH4" s="10" t="s">
        <v>26</v>
      </c>
      <c r="AI4" s="10" t="s">
        <v>26</v>
      </c>
      <c r="AJ4" s="10" t="s">
        <v>26</v>
      </c>
      <c r="AK4" s="10" t="s">
        <v>26</v>
      </c>
      <c r="AL4" s="10" t="s">
        <v>29</v>
      </c>
      <c r="AM4" s="105"/>
      <c r="AN4" s="9" t="s">
        <v>42</v>
      </c>
      <c r="AO4" s="9" t="s">
        <v>43</v>
      </c>
      <c r="AP4" s="9" t="s">
        <v>42</v>
      </c>
      <c r="AQ4" s="9" t="s">
        <v>43</v>
      </c>
      <c r="AR4" s="9" t="s">
        <v>42</v>
      </c>
      <c r="AS4" s="9" t="s">
        <v>43</v>
      </c>
      <c r="AT4" s="98"/>
      <c r="AU4" s="9" t="s">
        <v>42</v>
      </c>
      <c r="AV4" s="9" t="s">
        <v>43</v>
      </c>
      <c r="AW4" s="9" t="s">
        <v>42</v>
      </c>
      <c r="AX4" s="9" t="s">
        <v>43</v>
      </c>
      <c r="AY4" s="71" t="s">
        <v>42</v>
      </c>
      <c r="AZ4" s="71" t="s">
        <v>43</v>
      </c>
    </row>
    <row r="5" spans="1:52">
      <c r="A5" s="34">
        <v>40539</v>
      </c>
      <c r="B5" s="34">
        <v>40546.420138888891</v>
      </c>
      <c r="C5" s="25">
        <v>269.82454550724896</v>
      </c>
      <c r="D5" s="25">
        <v>13.491227275362448</v>
      </c>
      <c r="E5" s="25">
        <v>140.09501507479899</v>
      </c>
      <c r="F5" s="25">
        <v>7.00475075373995</v>
      </c>
      <c r="G5" s="25">
        <v>35.023753768699748</v>
      </c>
      <c r="H5" s="25">
        <v>1.7511876884349875</v>
      </c>
      <c r="I5" s="25">
        <v>234.80079173854921</v>
      </c>
      <c r="J5" s="25">
        <v>13.604406334552417</v>
      </c>
      <c r="K5" s="114">
        <v>330.36553562441156</v>
      </c>
      <c r="L5" s="114">
        <v>15.34782365859429</v>
      </c>
      <c r="M5" s="25">
        <v>9.3889439485206516</v>
      </c>
      <c r="N5" s="25">
        <v>8.671901817155471E-2</v>
      </c>
      <c r="O5" s="25">
        <v>18.322591851183567</v>
      </c>
      <c r="P5" s="25">
        <v>0.18667112057983937</v>
      </c>
      <c r="Q5" s="25">
        <v>17.92321975772456</v>
      </c>
      <c r="R5" s="25">
        <v>1.5524464896147654</v>
      </c>
      <c r="S5" s="25">
        <v>34.905297627690658</v>
      </c>
      <c r="T5" s="25">
        <v>0.44774395425069163</v>
      </c>
      <c r="U5" s="24">
        <v>-5.6399412704352704E-3</v>
      </c>
      <c r="V5" s="24">
        <v>1.1894960599469781E-2</v>
      </c>
      <c r="W5" s="24">
        <v>-1.393940051983397E-2</v>
      </c>
      <c r="X5" s="24">
        <v>1.5559082798440991E-2</v>
      </c>
      <c r="Y5" s="20">
        <v>-0.19449080978953065</v>
      </c>
      <c r="Z5" s="23">
        <v>0.26106519121830407</v>
      </c>
      <c r="AA5" s="25">
        <v>-0.14891993001191525</v>
      </c>
      <c r="AB5" s="25">
        <v>0.42702433144511059</v>
      </c>
      <c r="AC5" s="25">
        <v>49.908048966456462</v>
      </c>
      <c r="AD5" s="25">
        <v>61.235016960197058</v>
      </c>
      <c r="AE5" s="25">
        <v>0.87910167752813395</v>
      </c>
      <c r="AF5" s="25">
        <v>20.369264407372683</v>
      </c>
      <c r="AG5" s="25">
        <v>11.279426157087874</v>
      </c>
      <c r="AH5" s="25">
        <v>130.91289801346716</v>
      </c>
      <c r="AI5" s="25">
        <v>52.579711711896998</v>
      </c>
      <c r="AJ5" s="25">
        <v>36.586787968353306</v>
      </c>
      <c r="AK5" s="25">
        <v>6.1059614061924838</v>
      </c>
      <c r="AL5" s="25">
        <v>18.871782700421935</v>
      </c>
      <c r="AM5" s="26">
        <v>0.14082315000302201</v>
      </c>
      <c r="AN5" s="35">
        <v>223.85032923498588</v>
      </c>
      <c r="AO5" s="3">
        <v>219.88277035688324</v>
      </c>
      <c r="AP5" s="3">
        <v>10.950462503563328</v>
      </c>
      <c r="AQ5" s="3">
        <v>14.918021381665973</v>
      </c>
      <c r="AR5" s="3">
        <v>19.758799642196553</v>
      </c>
      <c r="AS5" s="3">
        <v>26.918685972748829</v>
      </c>
      <c r="AT5" s="25">
        <v>5.9975585670012835E-2</v>
      </c>
      <c r="AU5" s="25">
        <v>95.336275307045526</v>
      </c>
      <c r="AV5" s="25">
        <v>93.646519983511297</v>
      </c>
      <c r="AW5" s="25">
        <v>4.6637246929544744</v>
      </c>
      <c r="AX5" s="25">
        <v>6.3534800164886995</v>
      </c>
      <c r="AY5" s="48">
        <v>8.4107937400347055</v>
      </c>
      <c r="AZ5" s="48">
        <v>11.458566683748856</v>
      </c>
    </row>
    <row r="6" spans="1:52">
      <c r="A6" s="36">
        <v>40547</v>
      </c>
      <c r="B6" s="36">
        <v>40553.375</v>
      </c>
      <c r="C6" s="2">
        <v>161.65681227779066</v>
      </c>
      <c r="D6" s="2">
        <v>8.0828406138895339</v>
      </c>
      <c r="E6" s="2">
        <v>90.582647789275413</v>
      </c>
      <c r="F6" s="2">
        <v>4.5291323894637712</v>
      </c>
      <c r="G6" s="2">
        <v>22.645661947318853</v>
      </c>
      <c r="H6" s="2">
        <v>1.1322830973659428</v>
      </c>
      <c r="I6" s="2">
        <v>139.01115033047182</v>
      </c>
      <c r="J6" s="2">
        <v>8.1617631307287244</v>
      </c>
      <c r="K6" s="115">
        <v>186.76575986790374</v>
      </c>
      <c r="L6" s="115">
        <v>10.212068534528248</v>
      </c>
      <c r="M6" s="2">
        <v>9.5911393040951705</v>
      </c>
      <c r="N6" s="2">
        <v>8.671901817155471E-2</v>
      </c>
      <c r="O6" s="2">
        <v>18.687206837962435</v>
      </c>
      <c r="P6" s="2">
        <v>0.18667112057983937</v>
      </c>
      <c r="Q6" s="2">
        <v>18.310440427663242</v>
      </c>
      <c r="R6" s="2">
        <v>1.6028769888373964</v>
      </c>
      <c r="S6" s="2">
        <v>35.690630901845054</v>
      </c>
      <c r="T6" s="2">
        <v>0.44774395425069163</v>
      </c>
      <c r="U6" s="43">
        <v>1.0441162036863016E-2</v>
      </c>
      <c r="V6" s="43">
        <v>1.1894960599469781E-2</v>
      </c>
      <c r="W6" s="43">
        <v>3.9968151667573587E-3</v>
      </c>
      <c r="X6" s="43">
        <v>1.573470462636907E-2</v>
      </c>
      <c r="Y6" s="12">
        <v>-0.11345305656777449</v>
      </c>
      <c r="Z6" s="12">
        <v>0.26106519121830407</v>
      </c>
      <c r="AA6" s="2">
        <v>-5.0482486315492146E-2</v>
      </c>
      <c r="AB6" s="2">
        <v>0.43604322631564768</v>
      </c>
      <c r="AC6" s="2">
        <v>35.518977246588321</v>
      </c>
      <c r="AD6" s="2">
        <v>24.702303508369258</v>
      </c>
      <c r="AE6" s="2">
        <v>0.13941754520044145</v>
      </c>
      <c r="AF6" s="2">
        <v>14.071038214706963</v>
      </c>
      <c r="AG6" s="2">
        <v>2.8754698330241486</v>
      </c>
      <c r="AH6" s="2">
        <v>12.985267844805058</v>
      </c>
      <c r="AI6" s="2">
        <v>13.052431408443326</v>
      </c>
      <c r="AJ6" s="2">
        <v>8.9410306474537045</v>
      </c>
      <c r="AK6" s="2">
        <v>1.5043282447832049</v>
      </c>
      <c r="AL6" s="2">
        <v>21.107869718309846</v>
      </c>
      <c r="AM6" s="16"/>
      <c r="AN6" s="37">
        <v>135.3912439844172</v>
      </c>
      <c r="AO6" s="4">
        <v>134.07968371410757</v>
      </c>
      <c r="AP6" s="4">
        <v>3.6199063460546186</v>
      </c>
      <c r="AQ6" s="4">
        <v>4.9314666163642595</v>
      </c>
      <c r="AR6" s="4">
        <v>12.059822655237328</v>
      </c>
      <c r="AS6" s="4">
        <v>16.429484925546912</v>
      </c>
      <c r="AT6" s="2"/>
      <c r="AU6" s="2">
        <v>97.395959721612982</v>
      </c>
      <c r="AV6" s="2">
        <v>96.452466867124926</v>
      </c>
      <c r="AW6" s="2">
        <v>2.6040402783870209</v>
      </c>
      <c r="AX6" s="2">
        <v>3.5475331328750692</v>
      </c>
      <c r="AY6" s="48">
        <v>8.6740881408455781</v>
      </c>
      <c r="AZ6" s="48">
        <v>11.816989756951637</v>
      </c>
    </row>
    <row r="7" spans="1:52">
      <c r="A7" s="36">
        <v>40553</v>
      </c>
      <c r="B7" s="36">
        <v>40560.364583333336</v>
      </c>
      <c r="C7" s="2">
        <v>290.89575948146</v>
      </c>
      <c r="D7" s="2">
        <v>14.544787974073001</v>
      </c>
      <c r="E7" s="2">
        <v>103.48282545699718</v>
      </c>
      <c r="F7" s="2">
        <v>5.1741412728498588</v>
      </c>
      <c r="G7" s="2">
        <v>25.870706364249294</v>
      </c>
      <c r="H7" s="2">
        <v>1.2935353182124647</v>
      </c>
      <c r="I7" s="2">
        <v>265.02505311721069</v>
      </c>
      <c r="J7" s="2">
        <v>14.602194726485523</v>
      </c>
      <c r="K7" s="115">
        <v>328.56570439638142</v>
      </c>
      <c r="L7" s="115">
        <v>15.590591505346778</v>
      </c>
      <c r="M7" s="2">
        <v>9.7176413198353284</v>
      </c>
      <c r="N7" s="2">
        <v>8.671901817155471E-2</v>
      </c>
      <c r="O7" s="2">
        <v>18.922028598121088</v>
      </c>
      <c r="P7" s="2">
        <v>0.18667112057983937</v>
      </c>
      <c r="Q7" s="2">
        <v>18.719185178832944</v>
      </c>
      <c r="R7" s="2">
        <v>1.5277379374404232</v>
      </c>
      <c r="S7" s="2">
        <v>35.888664993298953</v>
      </c>
      <c r="T7" s="2">
        <v>0.44774395425069163</v>
      </c>
      <c r="U7" s="43">
        <v>1.7097747212373282E-2</v>
      </c>
      <c r="V7" s="43">
        <v>1.1894960599469781E-2</v>
      </c>
      <c r="W7" s="43">
        <v>1.3885958324571275E-2</v>
      </c>
      <c r="X7" s="43">
        <v>1.4884943271295895E-2</v>
      </c>
      <c r="Y7" s="12">
        <v>-0.3691241623738446</v>
      </c>
      <c r="Z7" s="12">
        <v>0.26106519121830407</v>
      </c>
      <c r="AA7" s="2">
        <v>-0.35634857634687378</v>
      </c>
      <c r="AB7" s="2">
        <v>0.41501576896715014</v>
      </c>
      <c r="AC7" s="2">
        <v>52.943242811965192</v>
      </c>
      <c r="AD7" s="2">
        <v>48.671939797523322</v>
      </c>
      <c r="AE7" s="2">
        <v>0.13403871995701377</v>
      </c>
      <c r="AF7" s="2">
        <v>31.597526612151199</v>
      </c>
      <c r="AG7" s="2">
        <v>4.2880131730336126</v>
      </c>
      <c r="AH7" s="2">
        <v>99.821287575211059</v>
      </c>
      <c r="AI7" s="2">
        <v>38.213623508364854</v>
      </c>
      <c r="AJ7" s="2">
        <v>24.054077672314932</v>
      </c>
      <c r="AK7" s="2">
        <v>5.6506918473177157</v>
      </c>
      <c r="AL7" s="2">
        <v>19.821264880952373</v>
      </c>
      <c r="AM7" s="16">
        <v>0.30930200639132815</v>
      </c>
      <c r="AN7" s="37">
        <v>263.88580033676084</v>
      </c>
      <c r="AO7" s="4">
        <v>263.47302759022108</v>
      </c>
      <c r="AP7" s="4">
        <v>1.139252780449836</v>
      </c>
      <c r="AQ7" s="4">
        <v>1.5520255269896344</v>
      </c>
      <c r="AR7" s="4">
        <v>21.948043349316865</v>
      </c>
      <c r="AS7" s="4">
        <v>29.900241747721132</v>
      </c>
      <c r="AT7" s="2">
        <v>0.11670670480142697</v>
      </c>
      <c r="AU7" s="2">
        <v>99.570133929962466</v>
      </c>
      <c r="AV7" s="2">
        <v>99.414385353861917</v>
      </c>
      <c r="AW7" s="2">
        <v>0.4298660700375323</v>
      </c>
      <c r="AX7" s="2">
        <v>0.58561464613808845</v>
      </c>
      <c r="AY7" s="48">
        <v>8.281463707763379</v>
      </c>
      <c r="AZ7" s="48">
        <v>11.281997349226385</v>
      </c>
    </row>
    <row r="8" spans="1:52">
      <c r="A8" s="36">
        <v>40560</v>
      </c>
      <c r="B8" s="36">
        <v>40567.368055555555</v>
      </c>
      <c r="C8" s="2">
        <v>187.88874180179232</v>
      </c>
      <c r="D8" s="2">
        <v>9.3944370900896157</v>
      </c>
      <c r="E8" s="2">
        <v>109.17800821404737</v>
      </c>
      <c r="F8" s="2">
        <v>5.4589004107023689</v>
      </c>
      <c r="G8" s="2">
        <v>27.294502053511842</v>
      </c>
      <c r="H8" s="2">
        <v>1.3647251026755922</v>
      </c>
      <c r="I8" s="2">
        <v>160.59423974828047</v>
      </c>
      <c r="J8" s="2">
        <v>9.4930460256718625</v>
      </c>
      <c r="K8" s="115">
        <v>227.70118342499146</v>
      </c>
      <c r="L8" s="115">
        <v>15.281829782247783</v>
      </c>
      <c r="M8" s="2">
        <v>9.9143321785278271</v>
      </c>
      <c r="N8" s="2">
        <v>8.671901817155471E-2</v>
      </c>
      <c r="O8" s="2">
        <v>19.34709892555686</v>
      </c>
      <c r="P8" s="2">
        <v>0.18667112057983937</v>
      </c>
      <c r="Q8" s="2">
        <v>19.066172836044842</v>
      </c>
      <c r="R8" s="2">
        <v>1.6700288488420321</v>
      </c>
      <c r="S8" s="2">
        <v>37.010338747523448</v>
      </c>
      <c r="T8" s="2">
        <v>0.44774395425069163</v>
      </c>
      <c r="U8" s="43">
        <v>-3.1194732294544669E-3</v>
      </c>
      <c r="V8" s="43">
        <v>1.1894960599469781E-2</v>
      </c>
      <c r="W8" s="43">
        <v>-1.21476274983459E-2</v>
      </c>
      <c r="X8" s="43">
        <v>1.5834342936450488E-2</v>
      </c>
      <c r="Y8" s="12">
        <v>-6.8979161002139577E-2</v>
      </c>
      <c r="Z8" s="12">
        <v>0.26106519121830407</v>
      </c>
      <c r="AA8" s="2">
        <v>4.276885999131938E-3</v>
      </c>
      <c r="AB8" s="2">
        <v>0.44621506053496096</v>
      </c>
      <c r="AC8" s="2">
        <v>34.806521669476609</v>
      </c>
      <c r="AD8" s="2">
        <v>56.392308649064098</v>
      </c>
      <c r="AE8" s="2">
        <v>0.78096746565298869</v>
      </c>
      <c r="AF8" s="2">
        <v>20.600499101980866</v>
      </c>
      <c r="AG8" s="2">
        <v>3.7886715220346936</v>
      </c>
      <c r="AH8" s="2">
        <v>38.097760010999487</v>
      </c>
      <c r="AI8" s="2">
        <v>25.573888260390707</v>
      </c>
      <c r="AJ8" s="2">
        <v>14.865225408573439</v>
      </c>
      <c r="AK8" s="2">
        <v>4.819168921202249</v>
      </c>
      <c r="AL8" s="2">
        <v>16.108290160642575</v>
      </c>
      <c r="AM8" s="16">
        <v>0.1206728296323209</v>
      </c>
      <c r="AN8" s="37">
        <v>160.59423974828047</v>
      </c>
      <c r="AO8" s="4">
        <v>160.59423974828047</v>
      </c>
      <c r="AP8" s="4">
        <v>0</v>
      </c>
      <c r="AQ8" s="4">
        <v>0</v>
      </c>
      <c r="AR8" s="4">
        <v>14.494192762480921</v>
      </c>
      <c r="AS8" s="4">
        <v>19.745764831287637</v>
      </c>
      <c r="AT8" s="2">
        <v>7.5141443317933806E-2</v>
      </c>
      <c r="AU8" s="2">
        <v>100</v>
      </c>
      <c r="AV8" s="2">
        <v>100</v>
      </c>
      <c r="AW8" s="2">
        <v>0</v>
      </c>
      <c r="AX8" s="2">
        <v>0</v>
      </c>
      <c r="AY8" s="48">
        <v>9.0253503395884511</v>
      </c>
      <c r="AZ8" s="48">
        <v>12.295437782972575</v>
      </c>
    </row>
    <row r="9" spans="1:52">
      <c r="A9" s="36">
        <v>40567</v>
      </c>
      <c r="B9" s="36">
        <v>40574.361111111109</v>
      </c>
      <c r="C9" s="2">
        <v>73.79012793973628</v>
      </c>
      <c r="D9" s="2">
        <v>3.6895063969868143</v>
      </c>
      <c r="E9" s="2">
        <v>44.042642225492244</v>
      </c>
      <c r="F9" s="2">
        <v>2.2021321112746124</v>
      </c>
      <c r="G9" s="2">
        <v>11.010660556373061</v>
      </c>
      <c r="H9" s="2">
        <v>0.5505330278186531</v>
      </c>
      <c r="I9" s="2">
        <v>62.779467383363219</v>
      </c>
      <c r="J9" s="2">
        <v>3.7303544158867528</v>
      </c>
      <c r="K9" s="115">
        <v>91.911300964707806</v>
      </c>
      <c r="L9" s="115">
        <v>8.108545032926834</v>
      </c>
      <c r="M9" s="2">
        <v>9.7841607064263947</v>
      </c>
      <c r="N9" s="2">
        <v>8.671901817155471E-2</v>
      </c>
      <c r="O9" s="12">
        <v>19.084802308594327</v>
      </c>
      <c r="P9" s="2">
        <v>0.18667112057983937</v>
      </c>
      <c r="Q9" s="2">
        <v>18.748902809007216</v>
      </c>
      <c r="R9" s="2">
        <v>1.6555913194285485</v>
      </c>
      <c r="S9" s="2">
        <v>35.488527043232487</v>
      </c>
      <c r="T9" s="2">
        <v>0.44774395425069163</v>
      </c>
      <c r="U9" s="15">
        <v>5.5055811642104602E-4</v>
      </c>
      <c r="V9" s="43">
        <v>1.1894960599469781E-2</v>
      </c>
      <c r="W9" s="43">
        <v>-8.1221981520794365E-3</v>
      </c>
      <c r="X9" s="43">
        <v>1.5898044021112539E-2</v>
      </c>
      <c r="Y9" s="12">
        <v>-1.0838166396068618</v>
      </c>
      <c r="Z9" s="12">
        <v>0.26106519121830407</v>
      </c>
      <c r="AA9" s="2">
        <v>-1.1862100990260005</v>
      </c>
      <c r="AB9" s="2">
        <v>0.4555706794891527</v>
      </c>
      <c r="AC9" s="2">
        <v>12.224729600373582</v>
      </c>
      <c r="AD9" s="2">
        <v>7.2800525782302907</v>
      </c>
      <c r="AE9" s="2">
        <v>0.45413528555191779</v>
      </c>
      <c r="AF9" s="2">
        <v>3.5547562458791098</v>
      </c>
      <c r="AG9" s="2">
        <v>2.5039400121262876</v>
      </c>
      <c r="AH9" s="2">
        <v>10.809285434974973</v>
      </c>
      <c r="AI9" s="2">
        <v>8.1813699259934101</v>
      </c>
      <c r="AJ9" s="2">
        <v>5.0260314436383862</v>
      </c>
      <c r="AK9" s="2">
        <v>1.4377226603747133</v>
      </c>
      <c r="AL9" s="2">
        <v>11.53506341719077</v>
      </c>
      <c r="AM9" s="16"/>
      <c r="AN9" s="37">
        <v>62.608836828293377</v>
      </c>
      <c r="AO9" s="4">
        <v>62.547014163413003</v>
      </c>
      <c r="AP9" s="4">
        <v>0.17063055506984068</v>
      </c>
      <c r="AQ9" s="4">
        <v>0.23245321995021934</v>
      </c>
      <c r="AR9" s="4">
        <v>5.6186132240905788</v>
      </c>
      <c r="AS9" s="4">
        <v>7.6543434223977895</v>
      </c>
      <c r="AT9" s="2"/>
      <c r="AU9" s="2">
        <v>99.728206430889443</v>
      </c>
      <c r="AV9" s="2">
        <v>99.62973050005229</v>
      </c>
      <c r="AW9" s="2">
        <v>0.27179356911055663</v>
      </c>
      <c r="AX9" s="2">
        <v>0.37026949994771741</v>
      </c>
      <c r="AY9" s="48">
        <v>8.9497479198336443</v>
      </c>
      <c r="AZ9" s="48">
        <v>12.192411435013382</v>
      </c>
    </row>
    <row r="10" spans="1:52">
      <c r="A10" s="36">
        <v>40574</v>
      </c>
      <c r="B10" s="36">
        <v>40581.357638888891</v>
      </c>
      <c r="C10" s="2">
        <v>203.3124088713756</v>
      </c>
      <c r="D10" s="2">
        <v>10.16562044356878</v>
      </c>
      <c r="E10" s="2">
        <v>95.734538000020663</v>
      </c>
      <c r="F10" s="2">
        <v>4.7867269000010335</v>
      </c>
      <c r="G10" s="2">
        <v>23.933634500005166</v>
      </c>
      <c r="H10" s="2">
        <v>1.1966817250002584</v>
      </c>
      <c r="I10" s="2">
        <v>179.37877437137044</v>
      </c>
      <c r="J10" s="2">
        <v>10.235813897959122</v>
      </c>
      <c r="K10" s="115">
        <v>235.48552037639283</v>
      </c>
      <c r="L10" s="115">
        <v>11.924812616942448</v>
      </c>
      <c r="M10" s="2">
        <v>9.6901873934415637</v>
      </c>
      <c r="N10" s="2">
        <v>8.671901817155471E-2</v>
      </c>
      <c r="O10" s="12">
        <v>18.955249248170382</v>
      </c>
      <c r="P10" s="2">
        <v>0.18667112057983937</v>
      </c>
      <c r="Q10" s="2">
        <v>18.682428133691232</v>
      </c>
      <c r="R10" s="2">
        <v>1.5822264242826323</v>
      </c>
      <c r="S10" s="2">
        <v>35.665582344800427</v>
      </c>
      <c r="T10" s="2">
        <v>0.44774395425069163</v>
      </c>
      <c r="U10" s="15">
        <v>-2.7309842729538486E-2</v>
      </c>
      <c r="V10" s="43">
        <v>1.1894960599469781E-2</v>
      </c>
      <c r="W10" s="43">
        <v>-3.7624917774654702E-2</v>
      </c>
      <c r="X10" s="43">
        <v>1.5548103470903582E-2</v>
      </c>
      <c r="Y10" s="12">
        <v>-0.65640088737330171</v>
      </c>
      <c r="Z10" s="12">
        <v>0.26106519121830407</v>
      </c>
      <c r="AA10" s="2">
        <v>-0.67726869454272398</v>
      </c>
      <c r="AB10" s="2">
        <v>0.43136943153363405</v>
      </c>
      <c r="AC10" s="2">
        <v>43.342754095242917</v>
      </c>
      <c r="AD10" s="2">
        <v>45.997299991608557</v>
      </c>
      <c r="AE10" s="2">
        <v>0.53148547267742452</v>
      </c>
      <c r="AF10" s="2">
        <v>9.6685788506357664</v>
      </c>
      <c r="AG10" s="2">
        <v>4.245373497151002</v>
      </c>
      <c r="AH10" s="2">
        <v>59.106110824413626</v>
      </c>
      <c r="AI10" s="2">
        <v>26.45064623445781</v>
      </c>
      <c r="AJ10" s="2">
        <v>11.658825249904595</v>
      </c>
      <c r="AK10" s="2">
        <v>2.5532163667667263</v>
      </c>
      <c r="AL10" s="2">
        <v>17.270912698412705</v>
      </c>
      <c r="AM10" s="16"/>
      <c r="AN10" s="37">
        <v>178.25697132461397</v>
      </c>
      <c r="AO10" s="4">
        <v>177.85052094535439</v>
      </c>
      <c r="AP10" s="4">
        <v>1.121803046756455</v>
      </c>
      <c r="AQ10" s="4">
        <v>1.5282534260160465</v>
      </c>
      <c r="AR10" s="4">
        <v>15.365808174207707</v>
      </c>
      <c r="AS10" s="4">
        <v>20.933142135032682</v>
      </c>
      <c r="AT10" s="2"/>
      <c r="AU10" s="2">
        <v>99.374617732400168</v>
      </c>
      <c r="AV10" s="2">
        <v>99.148029954284283</v>
      </c>
      <c r="AW10" s="2">
        <v>0.62538226759982773</v>
      </c>
      <c r="AX10" s="2">
        <v>0.85197004571571089</v>
      </c>
      <c r="AY10" s="48">
        <v>8.5660496290810038</v>
      </c>
      <c r="AZ10" s="48">
        <v>11.669697577254185</v>
      </c>
    </row>
    <row r="11" spans="1:52">
      <c r="A11" s="36">
        <v>40581</v>
      </c>
      <c r="B11" s="36">
        <v>40588.350694444445</v>
      </c>
      <c r="C11" s="2">
        <v>184.85310101953564</v>
      </c>
      <c r="D11" s="2">
        <v>9.2426550509767829</v>
      </c>
      <c r="E11" s="2">
        <v>102.64028321356979</v>
      </c>
      <c r="F11" s="2">
        <v>5.1320141606784899</v>
      </c>
      <c r="G11" s="2">
        <v>25.660070803392447</v>
      </c>
      <c r="H11" s="2">
        <v>1.2830035401696225</v>
      </c>
      <c r="I11" s="2">
        <v>159.1930302161432</v>
      </c>
      <c r="J11" s="2">
        <v>9.331279144652914</v>
      </c>
      <c r="K11" s="115">
        <v>223.61667636128158</v>
      </c>
      <c r="L11" s="115">
        <v>12.586798654715517</v>
      </c>
      <c r="M11" s="2">
        <v>9.6942168649438472</v>
      </c>
      <c r="N11" s="2">
        <v>8.671901817155471E-2</v>
      </c>
      <c r="O11" s="12">
        <v>18.877410956933851</v>
      </c>
      <c r="P11" s="2">
        <v>0.18667112057983937</v>
      </c>
      <c r="Q11" s="2">
        <v>18.535274212268384</v>
      </c>
      <c r="R11" s="2">
        <v>1.6165561377141515</v>
      </c>
      <c r="S11" s="2">
        <v>36.152027378315111</v>
      </c>
      <c r="T11" s="2">
        <v>0.44774395425069163</v>
      </c>
      <c r="U11" s="15">
        <v>1.6443662231611089E-2</v>
      </c>
      <c r="V11" s="43">
        <v>1.1894960599469781E-2</v>
      </c>
      <c r="W11" s="43">
        <v>1.1034769632039889E-2</v>
      </c>
      <c r="X11" s="43">
        <v>1.5740230389924632E-2</v>
      </c>
      <c r="Y11" s="12">
        <v>-1.9547636233933463E-2</v>
      </c>
      <c r="Z11" s="12">
        <v>0.26106519121830407</v>
      </c>
      <c r="AA11" s="2">
        <v>5.789571449037699E-2</v>
      </c>
      <c r="AB11" s="2">
        <v>0.43748254470469805</v>
      </c>
      <c r="AC11" s="2">
        <v>67.168994734451374</v>
      </c>
      <c r="AD11" s="2">
        <v>72.774341690287756</v>
      </c>
      <c r="AE11" s="2">
        <v>0.97541420993605843</v>
      </c>
      <c r="AF11" s="2">
        <v>7.0164271211387836</v>
      </c>
      <c r="AG11" s="2">
        <v>1.8400875917594144</v>
      </c>
      <c r="AH11" s="2">
        <v>43.786022609771315</v>
      </c>
      <c r="AI11" s="2">
        <v>25.348512968453409</v>
      </c>
      <c r="AJ11" s="2">
        <v>16.087254663390652</v>
      </c>
      <c r="AK11" s="2">
        <v>3.8896915198739723</v>
      </c>
      <c r="AL11" s="2">
        <v>13.655289634146341</v>
      </c>
      <c r="AM11" s="16"/>
      <c r="AN11" s="37">
        <v>156.95140785841173</v>
      </c>
      <c r="AO11" s="4">
        <v>156.13922584474091</v>
      </c>
      <c r="AP11" s="4">
        <v>2.2416223577314724</v>
      </c>
      <c r="AQ11" s="4">
        <v>3.0538043714022884</v>
      </c>
      <c r="AR11" s="4">
        <v>13.922921714770821</v>
      </c>
      <c r="AS11" s="4">
        <v>18.967512147480452</v>
      </c>
      <c r="AT11" s="2"/>
      <c r="AU11" s="2">
        <v>98.591884107810543</v>
      </c>
      <c r="AV11" s="2">
        <v>98.08169719035061</v>
      </c>
      <c r="AW11" s="2">
        <v>1.4081158921894543</v>
      </c>
      <c r="AX11" s="2">
        <v>1.918302809649397</v>
      </c>
      <c r="AY11" s="48">
        <v>8.7455472591550745</v>
      </c>
      <c r="AZ11" s="48">
        <v>11.9142574607844</v>
      </c>
    </row>
    <row r="12" spans="1:52">
      <c r="A12" s="36">
        <v>40588</v>
      </c>
      <c r="B12" s="36">
        <v>40595.347222222219</v>
      </c>
      <c r="C12" s="2">
        <v>311.09696816819587</v>
      </c>
      <c r="D12" s="2">
        <v>15.554848408409795</v>
      </c>
      <c r="E12" s="2">
        <v>98.390772725759973</v>
      </c>
      <c r="F12" s="2">
        <v>4.9195386362879994</v>
      </c>
      <c r="G12" s="2">
        <v>24.597693181439993</v>
      </c>
      <c r="H12" s="2">
        <v>1.2298846590719998</v>
      </c>
      <c r="I12" s="2">
        <v>286.49927498675589</v>
      </c>
      <c r="J12" s="2">
        <v>15.603394671776696</v>
      </c>
      <c r="K12" s="115">
        <v>359.20259457230992</v>
      </c>
      <c r="L12" s="115">
        <v>16.639214203596701</v>
      </c>
      <c r="M12" s="2">
        <v>9.6328136512783296</v>
      </c>
      <c r="N12" s="2">
        <v>8.671901817155471E-2</v>
      </c>
      <c r="O12" s="2">
        <v>18.733757706582253</v>
      </c>
      <c r="P12" s="2">
        <v>0.18667112057983937</v>
      </c>
      <c r="Q12" s="2">
        <v>18.539187117840381</v>
      </c>
      <c r="R12" s="2">
        <v>1.4965228777721598</v>
      </c>
      <c r="S12" s="2">
        <v>35.679973384486274</v>
      </c>
      <c r="T12" s="2">
        <v>0.44774395425069163</v>
      </c>
      <c r="U12" s="43">
        <v>2.8356386959085003E-2</v>
      </c>
      <c r="V12" s="43">
        <v>1.1894960599469781E-2</v>
      </c>
      <c r="W12" s="43">
        <v>2.649815205450156E-2</v>
      </c>
      <c r="X12" s="43">
        <v>1.4827183225202181E-2</v>
      </c>
      <c r="Y12" s="12">
        <v>-0.21404523194376845</v>
      </c>
      <c r="Z12" s="12">
        <v>0.26106519121830407</v>
      </c>
      <c r="AA12" s="2">
        <v>-0.18949428797107543</v>
      </c>
      <c r="AB12" s="2">
        <v>0.40788991644206951</v>
      </c>
      <c r="AC12" s="2">
        <v>152.57672560487779</v>
      </c>
      <c r="AD12" s="2">
        <v>44.683444098379155</v>
      </c>
      <c r="AE12" s="2">
        <v>1.2221907792288635</v>
      </c>
      <c r="AF12" s="2">
        <v>8.0266860224540011</v>
      </c>
      <c r="AG12" s="2">
        <v>2.0698862659163679</v>
      </c>
      <c r="AH12" s="2">
        <v>106.33254459396541</v>
      </c>
      <c r="AI12" s="2">
        <v>33.61117035615878</v>
      </c>
      <c r="AJ12" s="2">
        <v>10.792131479917163</v>
      </c>
      <c r="AK12" s="2">
        <v>4.0431254246426649</v>
      </c>
      <c r="AL12" s="2">
        <v>16.170684523809527</v>
      </c>
      <c r="AM12" s="16">
        <v>5.4769690991481441E-2</v>
      </c>
      <c r="AN12" s="37">
        <v>282.52466319707838</v>
      </c>
      <c r="AO12" s="4">
        <v>281.08458646168799</v>
      </c>
      <c r="AP12" s="4">
        <v>3.9746117896775104</v>
      </c>
      <c r="AQ12" s="4">
        <v>5.4146885250679144</v>
      </c>
      <c r="AR12" s="4">
        <v>23.260817876153023</v>
      </c>
      <c r="AS12" s="4">
        <v>31.688751265101956</v>
      </c>
      <c r="AT12" s="2">
        <v>1.9116868967299586E-2</v>
      </c>
      <c r="AU12" s="2">
        <v>98.612697435321166</v>
      </c>
      <c r="AV12" s="2">
        <v>98.110051578553481</v>
      </c>
      <c r="AW12" s="2">
        <v>1.3873025646788273</v>
      </c>
      <c r="AX12" s="2">
        <v>1.889948421446519</v>
      </c>
      <c r="AY12" s="48">
        <v>8.1186280951410552</v>
      </c>
      <c r="AZ12" s="48">
        <v>11.060195207299275</v>
      </c>
    </row>
    <row r="13" spans="1:52">
      <c r="A13" s="36">
        <v>40595</v>
      </c>
      <c r="B13" s="36">
        <v>40602.347222222219</v>
      </c>
      <c r="C13" s="2">
        <v>144.63106179057061</v>
      </c>
      <c r="D13" s="2">
        <v>7.2315530895285312</v>
      </c>
      <c r="E13" s="2">
        <v>55.831255878680174</v>
      </c>
      <c r="F13" s="2">
        <v>2.7915627939340091</v>
      </c>
      <c r="G13" s="2">
        <v>13.957813969670044</v>
      </c>
      <c r="H13" s="2">
        <v>0.69789069848350227</v>
      </c>
      <c r="I13" s="2">
        <v>130.67324782090057</v>
      </c>
      <c r="J13" s="2">
        <v>7.2651504811462395</v>
      </c>
      <c r="K13" s="115">
        <v>160.50747200200925</v>
      </c>
      <c r="L13" s="115">
        <v>9.3620256877478951</v>
      </c>
      <c r="M13" s="2">
        <v>9.6682847599904473</v>
      </c>
      <c r="N13" s="2">
        <v>8.671901817155471E-2</v>
      </c>
      <c r="O13" s="2">
        <v>18.875513117027289</v>
      </c>
      <c r="P13" s="2">
        <v>0.18667112057983937</v>
      </c>
      <c r="Q13" s="2">
        <v>18.648586847205177</v>
      </c>
      <c r="R13" s="2">
        <v>1.5372478239140819</v>
      </c>
      <c r="S13" s="2">
        <v>35.685835264729747</v>
      </c>
      <c r="T13" s="2">
        <v>0.44774395425069163</v>
      </c>
      <c r="U13" s="43">
        <v>-8.5198797504072998E-3</v>
      </c>
      <c r="V13" s="43">
        <v>1.1894960599469781E-2</v>
      </c>
      <c r="W13" s="43">
        <v>-1.4770658763745646E-2</v>
      </c>
      <c r="X13" s="43">
        <v>1.4990251436606039E-2</v>
      </c>
      <c r="Y13" s="12">
        <v>-0.48207265151894041</v>
      </c>
      <c r="Z13" s="12">
        <v>0.26106519121830407</v>
      </c>
      <c r="AA13" s="2">
        <v>-0.48015774851284815</v>
      </c>
      <c r="AB13" s="2">
        <v>0.41875123811925513</v>
      </c>
      <c r="AC13" s="2">
        <v>50.432468804366714</v>
      </c>
      <c r="AD13" s="2">
        <v>3.646059036729107</v>
      </c>
      <c r="AE13" s="2">
        <v>0.58867455105034761</v>
      </c>
      <c r="AF13" s="2">
        <v>5.1000370875421268</v>
      </c>
      <c r="AG13" s="2">
        <v>0.98733785077449698</v>
      </c>
      <c r="AH13" s="2">
        <v>8.0085867779645827</v>
      </c>
      <c r="AI13" s="2">
        <v>6.5731249545656967</v>
      </c>
      <c r="AJ13" s="2">
        <v>2.8730319062825411</v>
      </c>
      <c r="AK13" s="2">
        <v>0.3949061032389809</v>
      </c>
      <c r="AL13" s="2">
        <v>16.716490963855421</v>
      </c>
      <c r="AM13" s="16"/>
      <c r="AN13" s="37">
        <v>129.62081971246963</v>
      </c>
      <c r="AO13" s="4">
        <v>129.23950518042943</v>
      </c>
      <c r="AP13" s="4">
        <v>1.052428108430953</v>
      </c>
      <c r="AQ13" s="4">
        <v>1.4337426404711491</v>
      </c>
      <c r="AR13" s="4">
        <v>10.886693216861765</v>
      </c>
      <c r="AS13" s="4">
        <v>14.831162385001388</v>
      </c>
      <c r="AT13" s="2"/>
      <c r="AU13" s="2">
        <v>99.194610889389239</v>
      </c>
      <c r="AV13" s="2">
        <v>98.902803240617217</v>
      </c>
      <c r="AW13" s="2">
        <v>0.80538911061076579</v>
      </c>
      <c r="AX13" s="2">
        <v>1.0971967593827792</v>
      </c>
      <c r="AY13" s="48">
        <v>8.331113026595899</v>
      </c>
      <c r="AZ13" s="48">
        <v>11.349643797944472</v>
      </c>
    </row>
    <row r="14" spans="1:52">
      <c r="A14" s="36">
        <v>40602</v>
      </c>
      <c r="B14" s="36">
        <v>40609.34375</v>
      </c>
      <c r="C14" s="2">
        <v>182.89410302308463</v>
      </c>
      <c r="D14" s="2">
        <v>9.1447051511542323</v>
      </c>
      <c r="E14" s="2">
        <v>60.706345398812616</v>
      </c>
      <c r="F14" s="2">
        <v>3.0353172699406308</v>
      </c>
      <c r="G14" s="2">
        <v>15.176586349703154</v>
      </c>
      <c r="H14" s="2">
        <v>0.75882931748515769</v>
      </c>
      <c r="I14" s="2">
        <v>167.71751667338148</v>
      </c>
      <c r="J14" s="2">
        <v>9.1761350379460822</v>
      </c>
      <c r="K14" s="115">
        <v>211.23141166444975</v>
      </c>
      <c r="L14" s="115">
        <v>9.9684606784718319</v>
      </c>
      <c r="M14" s="2">
        <v>9.7369336565681746</v>
      </c>
      <c r="N14" s="2">
        <v>8.671901817155471E-2</v>
      </c>
      <c r="O14" s="2">
        <v>18.953797269861017</v>
      </c>
      <c r="P14" s="2">
        <v>0.18667112057983937</v>
      </c>
      <c r="Q14" s="2">
        <v>18.768638480016605</v>
      </c>
      <c r="R14" s="2">
        <v>1.5200294384169701</v>
      </c>
      <c r="S14" s="2">
        <v>36.115813100939938</v>
      </c>
      <c r="T14" s="2">
        <v>0.44774395425069163</v>
      </c>
      <c r="U14" s="43">
        <v>2.0177410280746252E-2</v>
      </c>
      <c r="V14" s="43">
        <v>1.1894960599469781E-2</v>
      </c>
      <c r="W14" s="43">
        <v>1.7478794673841926E-2</v>
      </c>
      <c r="X14" s="43">
        <v>1.4810940780622169E-2</v>
      </c>
      <c r="Y14" s="12">
        <v>-0.20336435487897497</v>
      </c>
      <c r="Z14" s="12">
        <v>0.26106519121830407</v>
      </c>
      <c r="AA14" s="2">
        <v>-0.1765220990915469</v>
      </c>
      <c r="AB14" s="2">
        <v>0.41194136610120474</v>
      </c>
      <c r="AC14" s="2">
        <v>62.341131559916533</v>
      </c>
      <c r="AD14" s="2"/>
      <c r="AE14" s="2">
        <v>0.387559640736441</v>
      </c>
      <c r="AF14" s="2">
        <v>7.6022378328782114</v>
      </c>
      <c r="AG14" s="2">
        <v>0.5902514223816171</v>
      </c>
      <c r="AH14" s="2">
        <v>18.970878344992499</v>
      </c>
      <c r="AI14" s="2">
        <v>11.896425216970686</v>
      </c>
      <c r="AJ14" s="2">
        <v>4.4443882843062585</v>
      </c>
      <c r="AK14" s="2">
        <v>0.46463478095708405</v>
      </c>
      <c r="AL14" s="2">
        <v>18.765518962075845</v>
      </c>
      <c r="AM14" s="16"/>
      <c r="AN14" s="37">
        <v>167.43773602174755</v>
      </c>
      <c r="AO14" s="4">
        <v>167.33636622043093</v>
      </c>
      <c r="AP14" s="4">
        <v>0.27978065163392385</v>
      </c>
      <c r="AQ14" s="4">
        <v>0.38115045295055294</v>
      </c>
      <c r="AR14" s="4">
        <v>13.821996155124859</v>
      </c>
      <c r="AS14" s="4">
        <v>18.829966617302155</v>
      </c>
      <c r="AT14" s="2"/>
      <c r="AU14" s="2">
        <v>99.833183404343643</v>
      </c>
      <c r="AV14" s="2">
        <v>99.772742608815975</v>
      </c>
      <c r="AW14" s="2">
        <v>0.16681659565636053</v>
      </c>
      <c r="AX14" s="2">
        <v>0.22725739118402144</v>
      </c>
      <c r="AY14" s="48">
        <v>8.2412308226068944</v>
      </c>
      <c r="AZ14" s="48">
        <v>11.227184520496353</v>
      </c>
    </row>
    <row r="15" spans="1:52">
      <c r="A15" s="36">
        <v>40609</v>
      </c>
      <c r="B15" s="36">
        <v>40616.322916666664</v>
      </c>
      <c r="C15" s="2">
        <v>120.55164394405011</v>
      </c>
      <c r="D15" s="2">
        <v>6.0275821972025057</v>
      </c>
      <c r="E15" s="2">
        <v>64.720039828542525</v>
      </c>
      <c r="F15" s="2">
        <v>3.2360019914271265</v>
      </c>
      <c r="G15" s="2">
        <v>16.180009957135631</v>
      </c>
      <c r="H15" s="2">
        <v>0.80900049785678163</v>
      </c>
      <c r="I15" s="2">
        <v>104.37163398691447</v>
      </c>
      <c r="J15" s="2">
        <v>6.0816304515783512</v>
      </c>
      <c r="K15" s="115">
        <v>132.41984572135112</v>
      </c>
      <c r="L15" s="115">
        <v>8.3564619011013921</v>
      </c>
      <c r="M15" s="2">
        <v>9.6741207320734475</v>
      </c>
      <c r="N15" s="2">
        <v>8.671901817155471E-2</v>
      </c>
      <c r="O15" s="2">
        <v>18.805159646179792</v>
      </c>
      <c r="P15" s="2">
        <v>0.18667112057983937</v>
      </c>
      <c r="Q15" s="2">
        <v>18.464908780857648</v>
      </c>
      <c r="R15" s="2">
        <v>1.601365948750503</v>
      </c>
      <c r="S15" s="2">
        <v>35.492660686850115</v>
      </c>
      <c r="T15" s="2">
        <v>0.44774395425069163</v>
      </c>
      <c r="U15" s="43">
        <v>3.3221617540305601E-2</v>
      </c>
      <c r="V15" s="43">
        <v>1.1894960599469781E-2</v>
      </c>
      <c r="W15" s="43">
        <v>3.0620581368959301E-2</v>
      </c>
      <c r="X15" s="43">
        <v>1.5674336245540214E-2</v>
      </c>
      <c r="Y15" s="12">
        <v>-0.53931117931135542</v>
      </c>
      <c r="Z15" s="12">
        <v>0.26106519121830407</v>
      </c>
      <c r="AA15" s="2">
        <v>-0.54540531857494323</v>
      </c>
      <c r="AB15" s="2">
        <v>0.43674793504526482</v>
      </c>
      <c r="AC15" s="2">
        <v>39.675738112644424</v>
      </c>
      <c r="AD15" s="2">
        <v>33.477513803167469</v>
      </c>
      <c r="AE15" s="2">
        <v>0.95246300130288286</v>
      </c>
      <c r="AF15" s="2">
        <v>5.788475910704916</v>
      </c>
      <c r="AG15" s="2">
        <v>0.87055440383077509</v>
      </c>
      <c r="AH15" s="2">
        <v>7.0661287144021854</v>
      </c>
      <c r="AI15" s="2">
        <v>7.8581986931419792</v>
      </c>
      <c r="AJ15" s="2">
        <v>6.1840458612739537</v>
      </c>
      <c r="AK15" s="2">
        <v>0.55043815656939321</v>
      </c>
      <c r="AL15" s="2">
        <v>19.89706845238096</v>
      </c>
      <c r="AM15" s="16"/>
      <c r="AN15" s="37">
        <v>102.51131387645944</v>
      </c>
      <c r="AO15" s="4">
        <v>101.83728485093226</v>
      </c>
      <c r="AP15" s="4">
        <v>1.8603201104550307</v>
      </c>
      <c r="AQ15" s="4">
        <v>2.5343491359822181</v>
      </c>
      <c r="AR15" s="4">
        <v>9.0456363792796939</v>
      </c>
      <c r="AS15" s="4">
        <v>12.323097663467793</v>
      </c>
      <c r="AT15" s="2"/>
      <c r="AU15" s="2">
        <v>98.217599898178975</v>
      </c>
      <c r="AV15" s="2">
        <v>97.571802759838022</v>
      </c>
      <c r="AW15" s="2">
        <v>1.7824001018210245</v>
      </c>
      <c r="AX15" s="2">
        <v>2.4281972401619778</v>
      </c>
      <c r="AY15" s="48">
        <v>8.6661351434274607</v>
      </c>
      <c r="AZ15" s="48">
        <v>11.806093604711956</v>
      </c>
    </row>
    <row r="16" spans="1:52">
      <c r="A16" s="36">
        <v>40616</v>
      </c>
      <c r="B16" s="36">
        <v>40623.347222222219</v>
      </c>
      <c r="C16" s="2">
        <v>97.6590916982924</v>
      </c>
      <c r="D16" s="2">
        <v>4.8829545849146205</v>
      </c>
      <c r="E16" s="2">
        <v>60.890376707736252</v>
      </c>
      <c r="F16" s="2">
        <v>3.0445188353868127</v>
      </c>
      <c r="G16" s="2">
        <v>15.222594176934063</v>
      </c>
      <c r="H16" s="2">
        <v>0.76112970884670317</v>
      </c>
      <c r="I16" s="2">
        <v>82.436497521358334</v>
      </c>
      <c r="J16" s="2">
        <v>4.9419190515454403</v>
      </c>
      <c r="K16" s="115">
        <v>112.17069040059968</v>
      </c>
      <c r="L16" s="115">
        <v>6.2713176552706962</v>
      </c>
      <c r="M16" s="2">
        <v>9.5995385240612645</v>
      </c>
      <c r="N16" s="2">
        <v>8.671901817155471E-2</v>
      </c>
      <c r="O16" s="12">
        <v>18.68695969598777</v>
      </c>
      <c r="P16" s="2">
        <v>0.18667112057983937</v>
      </c>
      <c r="Q16" s="2">
        <v>18.259837305765554</v>
      </c>
      <c r="R16" s="2">
        <v>1.6347100444718397</v>
      </c>
      <c r="S16" s="2">
        <v>35.336077170555924</v>
      </c>
      <c r="T16" s="2">
        <v>0.44774395425069163</v>
      </c>
      <c r="U16" s="15">
        <v>1.8966522330250382E-2</v>
      </c>
      <c r="V16" s="43">
        <v>1.1894960599469781E-2</v>
      </c>
      <c r="W16" s="43">
        <v>1.3235929077630109E-2</v>
      </c>
      <c r="X16" s="43">
        <v>1.6075541125104974E-2</v>
      </c>
      <c r="Y16" s="12">
        <v>-0.46752932803389491</v>
      </c>
      <c r="Z16" s="12">
        <v>0.26106519121830407</v>
      </c>
      <c r="AA16" s="2">
        <v>-0.46153334473942875</v>
      </c>
      <c r="AB16" s="2">
        <v>0.44598472526001748</v>
      </c>
      <c r="AC16" s="2">
        <v>38.465456563548393</v>
      </c>
      <c r="AD16" s="2">
        <v>72.073590080835316</v>
      </c>
      <c r="AE16" s="2">
        <v>0.26064350254257396</v>
      </c>
      <c r="AF16" s="2">
        <v>3.8054298937364903</v>
      </c>
      <c r="AG16" s="2">
        <v>0.41703126394003071</v>
      </c>
      <c r="AH16" s="2">
        <v>8.1378452365838179</v>
      </c>
      <c r="AI16" s="2">
        <v>6.7518580482345412</v>
      </c>
      <c r="AJ16" s="2">
        <v>7.1767113771947351</v>
      </c>
      <c r="AK16" s="2">
        <v>0.84128199430306438</v>
      </c>
      <c r="AL16" s="2">
        <v>19.764672619047623</v>
      </c>
      <c r="AM16" s="16"/>
      <c r="AN16" s="37">
        <v>80.067927276444067</v>
      </c>
      <c r="AO16" s="4">
        <v>79.209749651475136</v>
      </c>
      <c r="AP16" s="4">
        <v>2.3685702449142689</v>
      </c>
      <c r="AQ16" s="4">
        <v>3.2267478698832033</v>
      </c>
      <c r="AR16" s="4">
        <v>7.2892617203512504</v>
      </c>
      <c r="AS16" s="4">
        <v>9.9304128348369431</v>
      </c>
      <c r="AT16" s="2"/>
      <c r="AU16" s="2">
        <v>97.126794179604005</v>
      </c>
      <c r="AV16" s="2">
        <v>96.08577757801126</v>
      </c>
      <c r="AW16" s="2">
        <v>2.8732058203959965</v>
      </c>
      <c r="AX16" s="2">
        <v>3.9142224219887445</v>
      </c>
      <c r="AY16" s="48">
        <v>8.8405971180929619</v>
      </c>
      <c r="AZ16" s="48">
        <v>12.043850645047026</v>
      </c>
    </row>
    <row r="17" spans="1:52">
      <c r="A17" s="36">
        <v>40623</v>
      </c>
      <c r="B17" s="36">
        <v>40630.347222222219</v>
      </c>
      <c r="C17" s="2">
        <v>104.88877777671168</v>
      </c>
      <c r="D17" s="2">
        <v>5.2444388888355844</v>
      </c>
      <c r="E17" s="2">
        <v>65.985944493207086</v>
      </c>
      <c r="F17" s="2">
        <v>3.2992972246603545</v>
      </c>
      <c r="G17" s="2">
        <v>16.496486123301771</v>
      </c>
      <c r="H17" s="2">
        <v>0.82482430616508862</v>
      </c>
      <c r="I17" s="2">
        <v>88.392291653409899</v>
      </c>
      <c r="J17" s="2">
        <v>5.3089051973803167</v>
      </c>
      <c r="K17" s="115">
        <v>121.88322289331096</v>
      </c>
      <c r="L17" s="115">
        <v>8.4476975853874094</v>
      </c>
      <c r="M17" s="2">
        <v>9.4584880572764689</v>
      </c>
      <c r="N17" s="2">
        <v>8.671901817155471E-2</v>
      </c>
      <c r="O17" s="12">
        <v>18.412078221851758</v>
      </c>
      <c r="P17" s="2">
        <v>0.18667112057983937</v>
      </c>
      <c r="Q17" s="2">
        <v>17.929099277615212</v>
      </c>
      <c r="R17" s="2">
        <v>1.6134720821594353</v>
      </c>
      <c r="S17" s="2">
        <v>34.691035260421934</v>
      </c>
      <c r="T17" s="2">
        <v>0.44774395425069163</v>
      </c>
      <c r="U17" s="15">
        <v>1.8223708347607698E-2</v>
      </c>
      <c r="V17" s="43">
        <v>1.1894960599469781E-2</v>
      </c>
      <c r="W17" s="43">
        <v>1.2293359167963392E-2</v>
      </c>
      <c r="X17" s="43">
        <v>1.6096681498680876E-2</v>
      </c>
      <c r="Y17" s="12">
        <v>-0.58158531809683489</v>
      </c>
      <c r="Z17" s="12">
        <v>0.26106519121830407</v>
      </c>
      <c r="AA17" s="2">
        <v>-0.59681143162635863</v>
      </c>
      <c r="AB17" s="2">
        <v>0.44467329843949499</v>
      </c>
      <c r="AC17" s="2">
        <v>35.474025352616387</v>
      </c>
      <c r="AD17" s="2">
        <v>79.082771018570782</v>
      </c>
      <c r="AE17" s="2">
        <v>0.23247094209197727</v>
      </c>
      <c r="AF17" s="2">
        <v>4.5077804444717815</v>
      </c>
      <c r="AG17" s="2">
        <v>0.50917790296747989</v>
      </c>
      <c r="AH17" s="2">
        <v>10.515142275827603</v>
      </c>
      <c r="AI17" s="2">
        <v>7.7667227243286705</v>
      </c>
      <c r="AJ17" s="2">
        <v>7.2963241713693332</v>
      </c>
      <c r="AK17" s="2">
        <v>0.75824715622236305</v>
      </c>
      <c r="AL17" s="2">
        <v>22.796421875</v>
      </c>
      <c r="AM17" s="16"/>
      <c r="AN17" s="37">
        <v>84.297562363292784</v>
      </c>
      <c r="AO17" s="4">
        <v>82.813964794409785</v>
      </c>
      <c r="AP17" s="4">
        <v>4.09472929011711</v>
      </c>
      <c r="AQ17" s="4">
        <v>5.5783268590001196</v>
      </c>
      <c r="AR17" s="4">
        <v>7.7203024189853151</v>
      </c>
      <c r="AS17" s="4">
        <v>10.51783585475677</v>
      </c>
      <c r="AT17" s="2"/>
      <c r="AU17" s="2">
        <v>95.367549349017082</v>
      </c>
      <c r="AV17" s="2">
        <v>93.689125200110226</v>
      </c>
      <c r="AW17" s="2">
        <v>4.6324506509829222</v>
      </c>
      <c r="AX17" s="2">
        <v>6.3108747998897758</v>
      </c>
      <c r="AY17" s="48">
        <v>8.7297027344529372</v>
      </c>
      <c r="AZ17" s="48">
        <v>11.893003446987334</v>
      </c>
    </row>
    <row r="18" spans="1:52">
      <c r="A18" s="36">
        <v>40630</v>
      </c>
      <c r="B18" s="36">
        <v>40637.423611111109</v>
      </c>
      <c r="C18" s="2">
        <v>88.787805010867871</v>
      </c>
      <c r="D18" s="2">
        <v>4.4393902505433935</v>
      </c>
      <c r="E18" s="2">
        <v>45.006528121885559</v>
      </c>
      <c r="F18" s="2">
        <v>2.250326406094278</v>
      </c>
      <c r="G18" s="2">
        <v>11.25163203047139</v>
      </c>
      <c r="H18" s="2">
        <v>0.56258160152356951</v>
      </c>
      <c r="I18" s="2">
        <v>77.536172980396486</v>
      </c>
      <c r="J18" s="2">
        <v>4.4748948428977142</v>
      </c>
      <c r="K18" s="115">
        <v>99.172041466380435</v>
      </c>
      <c r="L18" s="115">
        <v>5.1574595130801004</v>
      </c>
      <c r="M18" s="2">
        <v>9.4658990258189633</v>
      </c>
      <c r="N18" s="2">
        <v>8.671901817155471E-2</v>
      </c>
      <c r="O18" s="12">
        <v>18.450749545864564</v>
      </c>
      <c r="P18" s="2">
        <v>0.18667112057983937</v>
      </c>
      <c r="Q18" s="2">
        <v>18.08081604307618</v>
      </c>
      <c r="R18" s="2">
        <v>1.5574058418115371</v>
      </c>
      <c r="S18" s="2">
        <v>34.58194244129848</v>
      </c>
      <c r="T18" s="2">
        <v>0.44774395425069163</v>
      </c>
      <c r="U18" s="15">
        <v>5.8945766368050379E-3</v>
      </c>
      <c r="V18" s="43">
        <v>1.1894960599469781E-2</v>
      </c>
      <c r="W18" s="43">
        <v>-5.0576497350753968E-4</v>
      </c>
      <c r="X18" s="43">
        <v>1.5483487602274783E-2</v>
      </c>
      <c r="Y18" s="12">
        <v>-0.76537136899795111</v>
      </c>
      <c r="Z18" s="12">
        <v>0.26106519121830407</v>
      </c>
      <c r="AA18" s="2">
        <v>-0.80388063352074757</v>
      </c>
      <c r="AB18" s="2">
        <v>0.43159618426507806</v>
      </c>
      <c r="AC18" s="2">
        <v>25.679821815395041</v>
      </c>
      <c r="AD18" s="2">
        <v>50.93703521404278</v>
      </c>
      <c r="AE18" s="2">
        <v>5.0956752434683568E-2</v>
      </c>
      <c r="AF18" s="2">
        <v>3.3536502705108613</v>
      </c>
      <c r="AG18" s="2">
        <v>0.37632608038786236</v>
      </c>
      <c r="AH18" s="2">
        <v>10.507029322053295</v>
      </c>
      <c r="AI18" s="2">
        <v>6.5110651962125115</v>
      </c>
      <c r="AJ18" s="2">
        <v>6.7006694827803193</v>
      </c>
      <c r="AK18" s="2">
        <v>0.41953921545085671</v>
      </c>
      <c r="AL18" s="2">
        <v>24.540783433133729</v>
      </c>
      <c r="AM18" s="16"/>
      <c r="AN18" s="37">
        <v>74.570068103334179</v>
      </c>
      <c r="AO18" s="4">
        <v>73.495392423239139</v>
      </c>
      <c r="AP18" s="4">
        <v>2.9661048770623113</v>
      </c>
      <c r="AQ18" s="4">
        <v>4.0407805571573494</v>
      </c>
      <c r="AR18" s="4">
        <v>6.5436463519157453</v>
      </c>
      <c r="AS18" s="4">
        <v>8.9147323079949423</v>
      </c>
      <c r="AT18" s="2"/>
      <c r="AU18" s="2">
        <v>96.174553420617968</v>
      </c>
      <c r="AV18" s="2">
        <v>94.788522051276658</v>
      </c>
      <c r="AW18" s="2">
        <v>3.8254465793820303</v>
      </c>
      <c r="AX18" s="2">
        <v>5.211477948723342</v>
      </c>
      <c r="AY18" s="48">
        <v>8.4365871863133108</v>
      </c>
      <c r="AZ18" s="48">
        <v>11.49357918620098</v>
      </c>
    </row>
    <row r="19" spans="1:52">
      <c r="A19" s="36">
        <v>40637</v>
      </c>
      <c r="B19" s="36">
        <v>40644.336805555555</v>
      </c>
      <c r="C19" s="2">
        <v>72.695452242153692</v>
      </c>
      <c r="D19" s="2">
        <v>3.6347726121076849</v>
      </c>
      <c r="E19" s="2">
        <v>110.77897764445666</v>
      </c>
      <c r="F19" s="2">
        <v>5.538948882222833</v>
      </c>
      <c r="G19" s="2">
        <v>27.694744411114165</v>
      </c>
      <c r="H19" s="2">
        <v>1.3847372205557082</v>
      </c>
      <c r="I19" s="2">
        <v>45.000707831039527</v>
      </c>
      <c r="J19" s="2">
        <v>3.8896104061615824</v>
      </c>
      <c r="K19" s="115">
        <v>45.000707831039527</v>
      </c>
      <c r="L19" s="115">
        <v>3.8896104061615824</v>
      </c>
      <c r="M19" s="2">
        <v>9.4968302617398361</v>
      </c>
      <c r="N19" s="2">
        <v>8.671901817155471E-2</v>
      </c>
      <c r="O19" s="12">
        <v>18.444444775356228</v>
      </c>
      <c r="P19" s="2">
        <v>0.18667112057983937</v>
      </c>
      <c r="Q19" s="2">
        <v>16.871681763700241</v>
      </c>
      <c r="R19" s="2">
        <v>2.2707844857513102</v>
      </c>
      <c r="S19" s="2">
        <v>35.451024097371253</v>
      </c>
      <c r="T19" s="2">
        <v>0.44774395425069163</v>
      </c>
      <c r="U19" s="15">
        <v>4.0044110506259313E-2</v>
      </c>
      <c r="V19" s="43">
        <v>1.1894960599469781E-2</v>
      </c>
      <c r="W19" s="43">
        <v>3.3916966552219964E-2</v>
      </c>
      <c r="X19" s="43">
        <v>2.2316793207476485E-2</v>
      </c>
      <c r="Y19" s="12">
        <v>0.11588805527266555</v>
      </c>
      <c r="Z19" s="12">
        <v>0.26106519121830407</v>
      </c>
      <c r="AA19" s="2">
        <v>0.49492347713039792</v>
      </c>
      <c r="AB19" s="2">
        <v>0.60279876536983068</v>
      </c>
      <c r="AC19" s="2">
        <v>16.2953906039203</v>
      </c>
      <c r="AD19" s="2">
        <v>212.71633004346711</v>
      </c>
      <c r="AE19" s="2">
        <v>0.93741249671535787</v>
      </c>
      <c r="AF19" s="2">
        <v>2.6818262613560178</v>
      </c>
      <c r="AG19" s="2">
        <v>0.78252491434609461</v>
      </c>
      <c r="AH19" s="2">
        <v>5.5471831787539596</v>
      </c>
      <c r="AI19" s="2">
        <v>7.0501319326311185</v>
      </c>
      <c r="AJ19" s="2">
        <v>15.061419039473984</v>
      </c>
      <c r="AK19" s="2">
        <v>1.959104858778405</v>
      </c>
      <c r="AL19" s="2">
        <v>24.907812500000006</v>
      </c>
      <c r="AM19" s="16"/>
      <c r="AN19" s="37">
        <v>40.384979875880433</v>
      </c>
      <c r="AO19" s="4">
        <v>38.712614674735839</v>
      </c>
      <c r="AP19" s="4">
        <v>4.615727955159092</v>
      </c>
      <c r="AQ19" s="4">
        <v>6.288093156303689</v>
      </c>
      <c r="AR19" s="4">
        <v>5.4976932713515509</v>
      </c>
      <c r="AS19" s="4">
        <v>7.4901864151556108</v>
      </c>
      <c r="AT19" s="2"/>
      <c r="AU19" s="2">
        <v>89.742988104788509</v>
      </c>
      <c r="AV19" s="2">
        <v>86.026679447103191</v>
      </c>
      <c r="AW19" s="2">
        <v>10.257011895211487</v>
      </c>
      <c r="AX19" s="2">
        <v>13.973320552896807</v>
      </c>
      <c r="AY19" s="48">
        <v>12.184693528208179</v>
      </c>
      <c r="AZ19" s="48">
        <v>16.600719345655833</v>
      </c>
    </row>
    <row r="20" spans="1:52">
      <c r="A20" s="36">
        <v>40644</v>
      </c>
      <c r="B20" s="36">
        <v>40651.326388888891</v>
      </c>
      <c r="C20" s="2">
        <v>38.750651527263891</v>
      </c>
      <c r="D20" s="2">
        <v>1.9375325763631945</v>
      </c>
      <c r="E20" s="2">
        <v>29.748734968558097</v>
      </c>
      <c r="F20" s="2">
        <v>1.487436748427905</v>
      </c>
      <c r="G20" s="2">
        <v>7.4371837421395242</v>
      </c>
      <c r="H20" s="2">
        <v>0.37185918710697624</v>
      </c>
      <c r="I20" s="2">
        <v>31.313467785124367</v>
      </c>
      <c r="J20" s="2">
        <v>1.9728942545165615</v>
      </c>
      <c r="K20" s="115">
        <v>38.786933652895705</v>
      </c>
      <c r="L20" s="115">
        <v>3.2674313850422747</v>
      </c>
      <c r="M20" s="2">
        <v>9.0250651403070385</v>
      </c>
      <c r="N20" s="2">
        <v>8.671901817155471E-2</v>
      </c>
      <c r="O20" s="12">
        <v>17.551026579174955</v>
      </c>
      <c r="P20" s="2">
        <v>0.18667112057983937</v>
      </c>
      <c r="Q20" s="2">
        <v>16.731869492248389</v>
      </c>
      <c r="R20" s="2">
        <v>1.6072830684563342</v>
      </c>
      <c r="S20" s="2">
        <v>33.054065254933683</v>
      </c>
      <c r="T20" s="2">
        <v>0.44774395425069163</v>
      </c>
      <c r="U20" s="15">
        <v>2.4425995161887759E-2</v>
      </c>
      <c r="V20" s="43">
        <v>1.1894960599469781E-2</v>
      </c>
      <c r="W20" s="43">
        <v>1.8351976969186636E-2</v>
      </c>
      <c r="X20" s="43">
        <v>1.6842546619093599E-2</v>
      </c>
      <c r="Y20" s="12">
        <v>-0.55610484811787919</v>
      </c>
      <c r="Z20" s="12">
        <v>0.26106519121830407</v>
      </c>
      <c r="AA20" s="2">
        <v>-0.56943017085571157</v>
      </c>
      <c r="AB20" s="2">
        <v>0.45343813168981945</v>
      </c>
      <c r="AC20" s="2">
        <v>5.7580597538616249</v>
      </c>
      <c r="AD20" s="2">
        <v>25.894752196164131</v>
      </c>
      <c r="AE20" s="2">
        <v>9.5229342757601865E-2</v>
      </c>
      <c r="AF20" s="2">
        <v>0.97986170571214803</v>
      </c>
      <c r="AG20" s="2">
        <v>0.49063589599119484</v>
      </c>
      <c r="AH20" s="2">
        <v>1.085190829789455</v>
      </c>
      <c r="AI20" s="2">
        <v>1.934312425750619</v>
      </c>
      <c r="AJ20" s="2">
        <v>3.8149925948262253</v>
      </c>
      <c r="AK20" s="2">
        <v>0.33301076110661337</v>
      </c>
      <c r="AL20" s="2">
        <v>24.966566265060234</v>
      </c>
      <c r="AM20" s="16"/>
      <c r="AN20" s="37">
        <v>27.868768953746017</v>
      </c>
      <c r="AO20" s="4">
        <v>26.62068966701473</v>
      </c>
      <c r="AP20" s="4">
        <v>3.4446988313783509</v>
      </c>
      <c r="AQ20" s="4">
        <v>4.6927781181096355</v>
      </c>
      <c r="AR20" s="4">
        <v>2.732527771477093</v>
      </c>
      <c r="AS20" s="4">
        <v>3.7232186878119351</v>
      </c>
      <c r="AT20" s="2"/>
      <c r="AU20" s="2">
        <v>88.999305809831853</v>
      </c>
      <c r="AV20" s="2">
        <v>85.013547045278187</v>
      </c>
      <c r="AW20" s="2">
        <v>11.000694190168147</v>
      </c>
      <c r="AX20" s="2">
        <v>14.986452954721818</v>
      </c>
      <c r="AY20" s="48">
        <v>8.6987976767387334</v>
      </c>
      <c r="AZ20" s="48">
        <v>11.852601098875626</v>
      </c>
    </row>
    <row r="21" spans="1:52">
      <c r="A21" s="36">
        <v>40651</v>
      </c>
      <c r="B21" s="36">
        <v>40658.416666666664</v>
      </c>
      <c r="C21" s="2">
        <v>28.017984217330945</v>
      </c>
      <c r="D21" s="2">
        <v>1.4008992108665472</v>
      </c>
      <c r="E21" s="2">
        <v>53.581372364601755</v>
      </c>
      <c r="F21" s="2">
        <v>2.679068618230088</v>
      </c>
      <c r="G21" s="2">
        <v>13.395343091150439</v>
      </c>
      <c r="H21" s="2">
        <v>0.669767154557522</v>
      </c>
      <c r="I21" s="2">
        <v>14.622641126180506</v>
      </c>
      <c r="J21" s="2">
        <v>1.5527738535699893</v>
      </c>
      <c r="K21" s="115">
        <v>14.622641126180506</v>
      </c>
      <c r="L21" s="115">
        <v>1.5527738535699893</v>
      </c>
      <c r="M21" s="2">
        <v>9.4824179783895577</v>
      </c>
      <c r="N21" s="2">
        <v>8.671901817155471E-2</v>
      </c>
      <c r="O21" s="2">
        <v>18.437707728646835</v>
      </c>
      <c r="P21" s="2">
        <v>0.18667112057983937</v>
      </c>
      <c r="Q21" s="2">
        <v>16.090472111058777</v>
      </c>
      <c r="R21" s="2">
        <v>2.7417930377323665</v>
      </c>
      <c r="S21" s="2">
        <v>34.693983577432192</v>
      </c>
      <c r="T21" s="2">
        <v>0.44774395425069163</v>
      </c>
      <c r="U21" s="43">
        <v>2.9070793079789103E-2</v>
      </c>
      <c r="V21" s="43">
        <v>1.1894960599469781E-2</v>
      </c>
      <c r="W21" s="43">
        <v>9.8982027862369402E-3</v>
      </c>
      <c r="X21" s="43">
        <v>2.6165469290366443E-2</v>
      </c>
      <c r="Y21" s="12">
        <v>-0.62813982284432601</v>
      </c>
      <c r="Z21" s="12">
        <v>0.26106519121830407</v>
      </c>
      <c r="AA21" s="2">
        <v>-0.74552469715173075</v>
      </c>
      <c r="AB21" s="2">
        <v>0.72309208937186997</v>
      </c>
      <c r="AC21" s="2">
        <v>5.2782076447654029</v>
      </c>
      <c r="AD21" s="2">
        <v>100.295403678529</v>
      </c>
      <c r="AE21" s="2">
        <v>0.36156768574862141</v>
      </c>
      <c r="AF21" s="2">
        <v>3.1641747603104515</v>
      </c>
      <c r="AG21" s="2">
        <v>0.42193893435483115</v>
      </c>
      <c r="AH21" s="2">
        <v>1.4336231982017225</v>
      </c>
      <c r="AI21" s="2">
        <v>2.8303365447292781</v>
      </c>
      <c r="AJ21" s="2">
        <v>6.3110760015280087</v>
      </c>
      <c r="AK21" s="2">
        <v>0.42541174458858688</v>
      </c>
      <c r="AL21" s="2">
        <v>26.054379960317451</v>
      </c>
      <c r="AM21" s="38"/>
      <c r="AN21" s="37">
        <v>12.515170171852581</v>
      </c>
      <c r="AO21" s="4">
        <v>11.751593739125072</v>
      </c>
      <c r="AP21" s="4">
        <v>2.1074709543279249</v>
      </c>
      <c r="AQ21" s="4">
        <v>2.8710473870554334</v>
      </c>
      <c r="AR21" s="4">
        <v>2.157197804580671</v>
      </c>
      <c r="AS21" s="4">
        <v>2.9390968558808566</v>
      </c>
      <c r="AT21" s="2"/>
      <c r="AU21" s="2">
        <v>85.587617612014768</v>
      </c>
      <c r="AV21" s="2">
        <v>80.365739935208524</v>
      </c>
      <c r="AW21" s="2">
        <v>14.412382387985234</v>
      </c>
      <c r="AX21" s="2">
        <v>19.634260064791476</v>
      </c>
      <c r="AY21" s="48">
        <v>14.672849454330755</v>
      </c>
      <c r="AZ21" s="48">
        <v>19.991200804419439</v>
      </c>
    </row>
    <row r="22" spans="1:52">
      <c r="A22" s="36">
        <v>40658</v>
      </c>
      <c r="B22" s="36">
        <v>40665.326388888891</v>
      </c>
      <c r="C22" s="2">
        <v>41.238379199658112</v>
      </c>
      <c r="D22" s="2">
        <v>2.0619189599829055</v>
      </c>
      <c r="E22" s="2">
        <v>63.874916799275702</v>
      </c>
      <c r="F22" s="2">
        <v>3.1937458399637855</v>
      </c>
      <c r="G22" s="2">
        <v>15.968729199818926</v>
      </c>
      <c r="H22" s="2">
        <v>0.79843645999094637</v>
      </c>
      <c r="I22" s="2">
        <v>25.269649999839189</v>
      </c>
      <c r="J22" s="2">
        <v>2.2111107114253374</v>
      </c>
      <c r="K22" s="115">
        <v>43.765640657763058</v>
      </c>
      <c r="L22" s="115">
        <v>13.720058827058599</v>
      </c>
      <c r="M22" s="2">
        <v>9.0774260388978334</v>
      </c>
      <c r="N22" s="2">
        <v>8.671901817155471E-2</v>
      </c>
      <c r="O22" s="12">
        <v>17.644849304564005</v>
      </c>
      <c r="P22" s="2">
        <v>0.18667112057983937</v>
      </c>
      <c r="Q22" s="2">
        <v>15.524618399888137</v>
      </c>
      <c r="R22" s="2">
        <v>2.1815925179660516</v>
      </c>
      <c r="S22" s="2">
        <v>33.233154162056081</v>
      </c>
      <c r="T22" s="2">
        <v>0.44774395425069163</v>
      </c>
      <c r="U22" s="15">
        <v>2.8875279045941865E-2</v>
      </c>
      <c r="V22" s="43">
        <v>1.1894960599469781E-2</v>
      </c>
      <c r="W22" s="43">
        <v>1.5525867861408575E-2</v>
      </c>
      <c r="X22" s="43">
        <v>2.2277737398274908E-2</v>
      </c>
      <c r="Y22" s="12">
        <v>-0.55810000876155152</v>
      </c>
      <c r="Z22" s="12">
        <v>0.26106519121830407</v>
      </c>
      <c r="AA22" s="2">
        <v>-0.59481532956837824</v>
      </c>
      <c r="AB22" s="2">
        <v>0.60059579559483489</v>
      </c>
      <c r="AC22" s="2">
        <v>6.4857215484592921</v>
      </c>
      <c r="AD22" s="2">
        <v>118.32520860635864</v>
      </c>
      <c r="AE22" s="2">
        <v>0.40942561816349532</v>
      </c>
      <c r="AF22" s="2">
        <v>6.3008652387130439</v>
      </c>
      <c r="AG22" s="2">
        <v>0.47117095217430111</v>
      </c>
      <c r="AH22" s="2">
        <v>1.4337578216630877</v>
      </c>
      <c r="AI22" s="2">
        <v>3.4073665064244172</v>
      </c>
      <c r="AJ22" s="2">
        <v>9.2370957540009933</v>
      </c>
      <c r="AK22" s="2">
        <v>0.97436457739428239</v>
      </c>
      <c r="AL22" s="2">
        <v>27.555935582822098</v>
      </c>
      <c r="AM22" s="38"/>
      <c r="AN22" s="37">
        <v>20.867110284374295</v>
      </c>
      <c r="AO22" s="4">
        <v>19.271987199060924</v>
      </c>
      <c r="AP22" s="4">
        <v>4.4025397154648944</v>
      </c>
      <c r="AQ22" s="4">
        <v>5.9976628007782633</v>
      </c>
      <c r="AR22" s="4">
        <v>2.9857295222912774</v>
      </c>
      <c r="AS22" s="4">
        <v>4.0684792096705458</v>
      </c>
      <c r="AT22" s="2"/>
      <c r="AU22" s="2">
        <v>82.577757446213496</v>
      </c>
      <c r="AV22" s="2">
        <v>76.265350723827083</v>
      </c>
      <c r="AW22" s="2">
        <v>17.422242553786504</v>
      </c>
      <c r="AX22" s="2">
        <v>23.734649276172924</v>
      </c>
      <c r="AY22" s="48">
        <v>11.716719293967662</v>
      </c>
      <c r="AZ22" s="48">
        <v>15.96575296138642</v>
      </c>
    </row>
    <row r="23" spans="1:52">
      <c r="A23" s="36">
        <v>40665</v>
      </c>
      <c r="B23" s="36">
        <v>40672.322916666664</v>
      </c>
      <c r="C23" s="2">
        <v>34.282861991478839</v>
      </c>
      <c r="D23" s="2">
        <v>1.714143099573942</v>
      </c>
      <c r="E23" s="2">
        <v>76.869913994247597</v>
      </c>
      <c r="F23" s="2">
        <v>3.8434956997123799</v>
      </c>
      <c r="G23" s="2">
        <v>9.9930888192521881</v>
      </c>
      <c r="H23" s="2">
        <v>3.1151289611100363</v>
      </c>
      <c r="I23" s="2">
        <v>24.289773172226653</v>
      </c>
      <c r="J23" s="2">
        <v>3.5556033257611084</v>
      </c>
      <c r="K23" s="115">
        <v>24.289773172226653</v>
      </c>
      <c r="L23" s="115">
        <v>3.5556033257611084</v>
      </c>
      <c r="M23" s="2">
        <v>8.5841936313720844</v>
      </c>
      <c r="N23" s="2">
        <v>8.671901817155471E-2</v>
      </c>
      <c r="O23" s="12">
        <v>16.666012880149907</v>
      </c>
      <c r="P23" s="2">
        <v>0.18667112057983937</v>
      </c>
      <c r="Q23" s="2">
        <v>14.882961308483592</v>
      </c>
      <c r="R23" s="2">
        <v>3.699041299381443</v>
      </c>
      <c r="S23" s="2">
        <v>31.686377672324681</v>
      </c>
      <c r="T23" s="2">
        <v>0.44774395425069163</v>
      </c>
      <c r="U23" s="15">
        <v>3.5602010778458662E-2</v>
      </c>
      <c r="V23" s="43">
        <v>1.1894960599469781E-2</v>
      </c>
      <c r="W23" s="43">
        <v>2.9678514330413866E-2</v>
      </c>
      <c r="X23" s="43">
        <v>2.0739749696124184E-2</v>
      </c>
      <c r="Y23" s="12">
        <v>-0.21639683894653347</v>
      </c>
      <c r="Z23" s="12">
        <v>0.26106519121830407</v>
      </c>
      <c r="AA23" s="2">
        <v>-9.9719274370981978E-2</v>
      </c>
      <c r="AB23" s="2">
        <v>0.50452050859400643</v>
      </c>
      <c r="AC23" s="2">
        <v>3.8945884656084271</v>
      </c>
      <c r="AD23" s="2">
        <v>167.23419028674019</v>
      </c>
      <c r="AE23" s="2">
        <v>0.75856482423283544</v>
      </c>
      <c r="AF23" s="2">
        <v>4.2962667219751971</v>
      </c>
      <c r="AG23" s="2">
        <v>0.52928552942143048</v>
      </c>
      <c r="AH23" s="2">
        <v>1.523324051431485</v>
      </c>
      <c r="AI23" s="2">
        <v>4.0695179245555382</v>
      </c>
      <c r="AJ23" s="2">
        <v>10.785580332434584</v>
      </c>
      <c r="AK23" s="2">
        <v>1.4483318685247357</v>
      </c>
      <c r="AL23" s="2">
        <v>28.471579754601251</v>
      </c>
      <c r="AM23" s="16"/>
      <c r="AN23" s="37">
        <v>19.228923101813407</v>
      </c>
      <c r="AO23" s="4">
        <v>17.395281771953535</v>
      </c>
      <c r="AP23" s="4">
        <v>5.0608500704132471</v>
      </c>
      <c r="AQ23" s="4">
        <v>6.8944914002731199</v>
      </c>
      <c r="AR23" s="4">
        <v>4.8524511954211302</v>
      </c>
      <c r="AS23" s="4">
        <v>6.6113692334917546</v>
      </c>
      <c r="AT23" s="2"/>
      <c r="AU23" s="2">
        <v>79.164687811082928</v>
      </c>
      <c r="AV23" s="2">
        <v>71.615661655678196</v>
      </c>
      <c r="AW23" s="2">
        <v>20.835312188917065</v>
      </c>
      <c r="AX23" s="2">
        <v>28.384338344321801</v>
      </c>
      <c r="AY23" s="48">
        <v>19.743154350092905</v>
      </c>
      <c r="AZ23" s="48">
        <v>26.899735233729665</v>
      </c>
    </row>
    <row r="24" spans="1:52">
      <c r="A24" s="36">
        <v>40672</v>
      </c>
      <c r="B24" s="36">
        <v>40679.350694444445</v>
      </c>
      <c r="C24" s="2">
        <v>24.639436558352294</v>
      </c>
      <c r="D24" s="2">
        <v>1.2319718279176148</v>
      </c>
      <c r="E24" s="2">
        <v>61.933283532465488</v>
      </c>
      <c r="F24" s="2">
        <v>3.0966641766232748</v>
      </c>
      <c r="G24" s="2">
        <v>8.0513268592205129</v>
      </c>
      <c r="H24" s="2">
        <v>2.5098267340725795</v>
      </c>
      <c r="I24" s="2">
        <v>16.588109699131781</v>
      </c>
      <c r="J24" s="2">
        <v>2.7958871257345317</v>
      </c>
      <c r="K24" s="115">
        <v>16.588109699131781</v>
      </c>
      <c r="L24" s="115">
        <v>2.7958871257345317</v>
      </c>
      <c r="M24" s="2">
        <v>7.6905600889405319</v>
      </c>
      <c r="N24" s="2">
        <v>8.671901817155471E-2</v>
      </c>
      <c r="O24" s="12">
        <v>14.956157307273399</v>
      </c>
      <c r="P24" s="2">
        <v>0.18667112057983937</v>
      </c>
      <c r="Q24" s="2">
        <v>12.022673390935408</v>
      </c>
      <c r="R24" s="2">
        <v>3.9708669383307034</v>
      </c>
      <c r="S24" s="2">
        <v>28.09033471927313</v>
      </c>
      <c r="T24" s="2">
        <v>0.44774395425069163</v>
      </c>
      <c r="U24" s="15">
        <v>1.5869826893719366E-2</v>
      </c>
      <c r="V24" s="43">
        <v>1.1894960599469781E-2</v>
      </c>
      <c r="W24" s="43">
        <v>-6.9584480875469856E-4</v>
      </c>
      <c r="X24" s="43">
        <v>2.1484721021413168E-2</v>
      </c>
      <c r="Y24" s="12">
        <v>-0.51752128611460013</v>
      </c>
      <c r="Z24" s="12">
        <v>0.26106519121830407</v>
      </c>
      <c r="AA24" s="2">
        <v>-0.52602554633841281</v>
      </c>
      <c r="AB24" s="2">
        <v>0.51999287197901534</v>
      </c>
      <c r="AC24" s="2">
        <v>2.7018134838582855</v>
      </c>
      <c r="AD24" s="2">
        <v>141.59676663451347</v>
      </c>
      <c r="AE24" s="2">
        <v>0.65430973749063237</v>
      </c>
      <c r="AF24" s="2">
        <v>5.7082176334822661</v>
      </c>
      <c r="AG24" s="2">
        <v>0.58270354615393249</v>
      </c>
      <c r="AH24" s="2">
        <v>1.0853053225534259</v>
      </c>
      <c r="AI24" s="2">
        <v>2.8828422326524152</v>
      </c>
      <c r="AJ24" s="2">
        <v>7.1844481674224028</v>
      </c>
      <c r="AK24" s="2">
        <v>0.97252393877288457</v>
      </c>
      <c r="AL24" s="2">
        <v>29.478835403726706</v>
      </c>
      <c r="AM24" s="16"/>
      <c r="AN24" s="37">
        <v>10.608160908812192</v>
      </c>
      <c r="AO24" s="4">
        <v>8.4415127963775571</v>
      </c>
      <c r="AP24" s="4">
        <v>5.9799487903195896</v>
      </c>
      <c r="AQ24" s="4">
        <v>8.146596902754224</v>
      </c>
      <c r="AR24" s="4">
        <v>3.6566131896663698</v>
      </c>
      <c r="AS24" s="4">
        <v>4.9829246767088122</v>
      </c>
      <c r="AT24" s="2"/>
      <c r="AU24" s="2">
        <v>63.950390377315991</v>
      </c>
      <c r="AV24" s="2">
        <v>50.888937615473964</v>
      </c>
      <c r="AW24" s="2">
        <v>36.049609622684009</v>
      </c>
      <c r="AX24" s="2">
        <v>49.111062384526036</v>
      </c>
      <c r="AY24" s="48">
        <v>21.189636397825769</v>
      </c>
      <c r="AZ24" s="48">
        <v>28.876144510655987</v>
      </c>
    </row>
    <row r="25" spans="1:52">
      <c r="A25" s="36">
        <v>40679</v>
      </c>
      <c r="B25" s="36">
        <v>40686.350694444445</v>
      </c>
      <c r="C25" s="2">
        <v>17.747038809593835</v>
      </c>
      <c r="D25" s="2">
        <v>0.88735194047969179</v>
      </c>
      <c r="E25" s="2">
        <v>22.868823185769127</v>
      </c>
      <c r="F25" s="2">
        <v>1.1434411592884564</v>
      </c>
      <c r="G25" s="2">
        <v>2.9729470141499865</v>
      </c>
      <c r="H25" s="2">
        <v>0.92675182930249078</v>
      </c>
      <c r="I25" s="2">
        <v>14.774091795443848</v>
      </c>
      <c r="J25" s="2">
        <v>1.2830675817697943</v>
      </c>
      <c r="K25" s="115">
        <v>24.655271334869255</v>
      </c>
      <c r="L25" s="115">
        <v>1.3756417468531497</v>
      </c>
      <c r="M25" s="2">
        <v>7.0027057088763769</v>
      </c>
      <c r="N25" s="2">
        <v>8.671901817155471E-2</v>
      </c>
      <c r="O25" s="2">
        <v>13.62010386315915</v>
      </c>
      <c r="P25" s="2">
        <v>0.18667112057983937</v>
      </c>
      <c r="Q25" s="2">
        <v>12.135069081425625</v>
      </c>
      <c r="R25" s="2">
        <v>1.9319184709924209</v>
      </c>
      <c r="S25" s="2"/>
      <c r="T25" s="2"/>
      <c r="U25" s="43">
        <v>1.1364868269336317E-2</v>
      </c>
      <c r="V25" s="43">
        <v>1.1894960599469781E-2</v>
      </c>
      <c r="W25" s="43">
        <v>3.590434408339897E-3</v>
      </c>
      <c r="X25" s="43">
        <v>1.6551080687861475E-2</v>
      </c>
      <c r="Y25" s="12"/>
      <c r="Z25" s="12"/>
      <c r="AA25" s="2"/>
      <c r="AB25" s="2"/>
      <c r="AC25" s="2">
        <v>1.928176245433201</v>
      </c>
      <c r="AD25" s="2">
        <v>46.756030375208027</v>
      </c>
      <c r="AE25" s="2">
        <v>0.64029924003073269</v>
      </c>
      <c r="AF25" s="2">
        <v>5.2905631664645441</v>
      </c>
      <c r="AG25" s="2">
        <v>0.14118075185631401</v>
      </c>
      <c r="AH25" s="2">
        <v>0.62861272214224795</v>
      </c>
      <c r="AI25" s="2">
        <v>1.2679557467906728</v>
      </c>
      <c r="AJ25" s="2">
        <v>2.5334233211643085</v>
      </c>
      <c r="AK25" s="2">
        <v>0.33567719314968814</v>
      </c>
      <c r="AL25" s="2">
        <v>30.781574074074069</v>
      </c>
      <c r="AM25" s="16"/>
      <c r="AN25" s="37">
        <v>9.5364161996295032</v>
      </c>
      <c r="AO25" s="4">
        <v>7.6387076504214049</v>
      </c>
      <c r="AP25" s="4">
        <v>5.2376755958143457</v>
      </c>
      <c r="AQ25" s="4">
        <v>7.1353841450224431</v>
      </c>
      <c r="AR25" s="4">
        <v>1.6045043058903781</v>
      </c>
      <c r="AS25" s="4">
        <v>2.188383264079679</v>
      </c>
      <c r="AT25" s="2"/>
      <c r="AU25" s="2">
        <v>64.54823979481715</v>
      </c>
      <c r="AV25" s="2">
        <v>51.703399140765391</v>
      </c>
      <c r="AW25" s="2">
        <v>35.45176020518285</v>
      </c>
      <c r="AX25" s="2">
        <v>48.296600859234609</v>
      </c>
      <c r="AY25" s="48">
        <v>10.41469859459859</v>
      </c>
      <c r="AZ25" s="48">
        <v>14.206044522647844</v>
      </c>
    </row>
    <row r="26" spans="1:52">
      <c r="A26" s="36">
        <v>40686</v>
      </c>
      <c r="B26" s="36">
        <v>40693.350694444445</v>
      </c>
      <c r="C26" s="2">
        <v>12.916297723646354</v>
      </c>
      <c r="D26" s="2">
        <v>0.64581488618231775</v>
      </c>
      <c r="E26" s="2">
        <v>43.008830175739135</v>
      </c>
      <c r="F26" s="2">
        <v>2.1504415087869568</v>
      </c>
      <c r="G26" s="2">
        <v>5.5911479228460879</v>
      </c>
      <c r="H26" s="2">
        <v>1.7429192450239273</v>
      </c>
      <c r="I26" s="2">
        <v>7.3251498008002658</v>
      </c>
      <c r="J26" s="2">
        <v>1.8587211630283484</v>
      </c>
      <c r="K26" s="115">
        <v>11.737676316790136</v>
      </c>
      <c r="L26" s="115">
        <v>3.5394200459951386</v>
      </c>
      <c r="M26" s="2">
        <v>7.4922966215122369</v>
      </c>
      <c r="N26" s="2">
        <v>8.671901817155471E-2</v>
      </c>
      <c r="O26" s="2">
        <v>14.594002409312745</v>
      </c>
      <c r="P26" s="2">
        <v>0.18667112057983937</v>
      </c>
      <c r="Q26" s="2">
        <v>9.7044259368950581</v>
      </c>
      <c r="R26" s="2">
        <v>5.7579350107274587</v>
      </c>
      <c r="S26" s="2">
        <v>27.327628119376755</v>
      </c>
      <c r="T26" s="2">
        <v>0.44774395425069163</v>
      </c>
      <c r="U26" s="43">
        <v>2.7941047279736453E-3</v>
      </c>
      <c r="V26" s="43">
        <v>1.1894960599469781E-2</v>
      </c>
      <c r="W26" s="43">
        <v>-3.3237259882132414E-2</v>
      </c>
      <c r="X26" s="43">
        <v>2.7938810798697502E-2</v>
      </c>
      <c r="Y26" s="12">
        <v>-0.582990319976188</v>
      </c>
      <c r="Z26" s="12">
        <v>0.26106519121830407</v>
      </c>
      <c r="AA26" s="2">
        <v>-0.64633525731801589</v>
      </c>
      <c r="AB26" s="2">
        <v>0.63467595298921575</v>
      </c>
      <c r="AC26" s="2">
        <v>0.87658491063846744</v>
      </c>
      <c r="AD26" s="2">
        <v>86.946452172819349</v>
      </c>
      <c r="AE26" s="2">
        <v>0.50863482790105485</v>
      </c>
      <c r="AF26" s="2">
        <v>3.41728918680883</v>
      </c>
      <c r="AG26" s="2">
        <v>0.13113929506975991</v>
      </c>
      <c r="AH26" s="2">
        <v>0.65143230394923857</v>
      </c>
      <c r="AI26" s="2">
        <v>1.9803850087221497</v>
      </c>
      <c r="AJ26" s="2">
        <v>3.7809934037910011</v>
      </c>
      <c r="AK26" s="2">
        <v>0.39405808294411754</v>
      </c>
      <c r="AL26" s="2">
        <v>31.073373015873038</v>
      </c>
      <c r="AM26" s="16"/>
      <c r="AN26" s="37">
        <v>3.7811900914110517</v>
      </c>
      <c r="AO26" s="4">
        <v>2.4971467184439442</v>
      </c>
      <c r="AP26" s="4">
        <v>3.5439597093892141</v>
      </c>
      <c r="AQ26" s="4">
        <v>4.8280030823563216</v>
      </c>
      <c r="AR26" s="4">
        <v>2.4204982662934817</v>
      </c>
      <c r="AS26" s="4">
        <v>3.2982606335315281</v>
      </c>
      <c r="AT26" s="2"/>
      <c r="AU26" s="2">
        <v>51.619286898377972</v>
      </c>
      <c r="AV26" s="2">
        <v>34.090043020978683</v>
      </c>
      <c r="AW26" s="2">
        <v>48.380713101622028</v>
      </c>
      <c r="AX26" s="2">
        <v>65.909956979021317</v>
      </c>
      <c r="AY26" s="48">
        <v>30.678572186979768</v>
      </c>
      <c r="AZ26" s="48">
        <v>41.805322344776286</v>
      </c>
    </row>
    <row r="27" spans="1:52">
      <c r="A27" s="36">
        <v>40693</v>
      </c>
      <c r="B27" s="36">
        <v>40700.34375</v>
      </c>
      <c r="C27" s="2">
        <v>17.051505553855371</v>
      </c>
      <c r="D27" s="2">
        <v>0.85257527769276864</v>
      </c>
      <c r="E27" s="2">
        <v>10.933011304352187</v>
      </c>
      <c r="F27" s="2">
        <v>0.54665056521760935</v>
      </c>
      <c r="G27" s="2">
        <v>1.4212914695657843</v>
      </c>
      <c r="H27" s="2">
        <v>0.44305682648323963</v>
      </c>
      <c r="I27" s="2">
        <v>15.630214084289587</v>
      </c>
      <c r="J27" s="2">
        <v>0.96082462272066127</v>
      </c>
      <c r="K27" s="115">
        <v>37.07702888736479</v>
      </c>
      <c r="L27" s="115">
        <v>4.8226337459986031</v>
      </c>
      <c r="M27" s="2">
        <v>7.4098632347359672</v>
      </c>
      <c r="N27" s="2">
        <v>8.671901817155471E-2</v>
      </c>
      <c r="O27" s="12">
        <v>14.405202918860827</v>
      </c>
      <c r="P27" s="2">
        <v>0.18667112057983937</v>
      </c>
      <c r="Q27" s="2">
        <v>13.80552278752074</v>
      </c>
      <c r="R27" s="2">
        <v>1.3678881399464262</v>
      </c>
      <c r="S27" s="2"/>
      <c r="T27" s="2"/>
      <c r="U27" s="15">
        <v>1.6915966232931456E-2</v>
      </c>
      <c r="V27" s="43">
        <v>1.1894960599469781E-2</v>
      </c>
      <c r="W27" s="43">
        <v>1.3907558624540206E-2</v>
      </c>
      <c r="X27" s="43">
        <v>1.4864575957290642E-2</v>
      </c>
      <c r="Y27" s="12"/>
      <c r="Z27" s="12"/>
      <c r="AA27" s="2"/>
      <c r="AB27" s="2"/>
      <c r="AC27" s="2">
        <v>0.75768186192564102</v>
      </c>
      <c r="AD27" s="2">
        <v>12.676046544625132</v>
      </c>
      <c r="AE27" s="2">
        <v>0.31423604015160606</v>
      </c>
      <c r="AF27" s="2">
        <v>1.6548433209846518</v>
      </c>
      <c r="AG27" s="2">
        <v>0.4147633627114739</v>
      </c>
      <c r="AH27" s="2">
        <v>0.75501280502324053</v>
      </c>
      <c r="AI27" s="2">
        <v>0.93355003435772732</v>
      </c>
      <c r="AJ27" s="2">
        <v>2.2401058602296429</v>
      </c>
      <c r="AK27" s="2">
        <v>0.37393656060366764</v>
      </c>
      <c r="AL27" s="2">
        <v>31.980081300813008</v>
      </c>
      <c r="AM27" s="16"/>
      <c r="AN27" s="37">
        <v>11.477833867791889</v>
      </c>
      <c r="AO27" s="4">
        <v>9.9733482821043165</v>
      </c>
      <c r="AP27" s="4">
        <v>4.1523802164976988</v>
      </c>
      <c r="AQ27" s="4">
        <v>5.6568658021852709</v>
      </c>
      <c r="AR27" s="4">
        <v>1.1937770217848871</v>
      </c>
      <c r="AS27" s="4">
        <v>1.6284477694838859</v>
      </c>
      <c r="AT27" s="2"/>
      <c r="AU27" s="2">
        <v>73.433631848514565</v>
      </c>
      <c r="AV27" s="2">
        <v>63.808136141454632</v>
      </c>
      <c r="AW27" s="2">
        <v>26.566368151485431</v>
      </c>
      <c r="AX27" s="2">
        <v>36.191863858545368</v>
      </c>
      <c r="AY27" s="48">
        <v>7.4609855754100858</v>
      </c>
      <c r="AZ27" s="48">
        <v>10.178274960142121</v>
      </c>
    </row>
    <row r="28" spans="1:52">
      <c r="A28" s="36">
        <v>40700</v>
      </c>
      <c r="B28" s="36">
        <v>40707.378472222219</v>
      </c>
      <c r="C28" s="2">
        <v>16.833645546833193</v>
      </c>
      <c r="D28" s="2">
        <v>0.84168227734165968</v>
      </c>
      <c r="E28" s="2">
        <v>17.989857436666995</v>
      </c>
      <c r="F28" s="2">
        <v>0.89949287183334981</v>
      </c>
      <c r="G28" s="2">
        <v>2.3386814667667095</v>
      </c>
      <c r="H28" s="2">
        <v>0.72903328487392105</v>
      </c>
      <c r="I28" s="2">
        <v>14.494964080066483</v>
      </c>
      <c r="J28" s="2">
        <v>1.1135163162006663</v>
      </c>
      <c r="K28" s="115">
        <v>22.159347645026639</v>
      </c>
      <c r="L28" s="115">
        <v>2.4515621746042413</v>
      </c>
      <c r="M28" s="2">
        <v>6.0249547166707309</v>
      </c>
      <c r="N28" s="2">
        <v>8.671901817155471E-2</v>
      </c>
      <c r="O28" s="12">
        <v>11.716658667752844</v>
      </c>
      <c r="P28" s="2">
        <v>0.18667112057983937</v>
      </c>
      <c r="Q28" s="2">
        <v>10.218843412504816</v>
      </c>
      <c r="R28" s="2">
        <v>1.5484600100260251</v>
      </c>
      <c r="S28" s="2">
        <v>22.966760309368347</v>
      </c>
      <c r="T28" s="2">
        <v>0.44774395425069163</v>
      </c>
      <c r="U28" s="15">
        <v>7.9213538427358038E-3</v>
      </c>
      <c r="V28" s="43">
        <v>1.1894960599469781E-2</v>
      </c>
      <c r="W28" s="43">
        <v>1.1321993908141362E-3</v>
      </c>
      <c r="X28" s="43">
        <v>1.5901951620018742E-2</v>
      </c>
      <c r="Y28" s="12">
        <v>0.58778005764143981</v>
      </c>
      <c r="Z28" s="12">
        <v>0.26106519121830407</v>
      </c>
      <c r="AA28" s="2">
        <v>0.76328729220043656</v>
      </c>
      <c r="AB28" s="2">
        <v>0.37146338124219697</v>
      </c>
      <c r="AC28" s="2">
        <v>1.0615936077445509</v>
      </c>
      <c r="AD28" s="2">
        <v>43.653791678850986</v>
      </c>
      <c r="AE28" s="2">
        <v>1.4412976998727851</v>
      </c>
      <c r="AF28" s="2">
        <v>7.2658673672097072</v>
      </c>
      <c r="AG28" s="2">
        <v>0.25726448161846061</v>
      </c>
      <c r="AH28" s="2">
        <v>0.56407505768345012</v>
      </c>
      <c r="AI28" s="2">
        <v>1.0084638725845043</v>
      </c>
      <c r="AJ28" s="2">
        <v>3.0413769382312905</v>
      </c>
      <c r="AK28" s="2">
        <v>0.31604872472138312</v>
      </c>
      <c r="AL28" s="2">
        <v>32.562272727272727</v>
      </c>
      <c r="AM28" s="16"/>
      <c r="AN28" s="37">
        <v>7.8788174576638994</v>
      </c>
      <c r="AO28" s="4">
        <v>5.4816628843296282</v>
      </c>
      <c r="AP28" s="4">
        <v>6.6161466224025833</v>
      </c>
      <c r="AQ28" s="4">
        <v>9.0133011957368545</v>
      </c>
      <c r="AR28" s="4">
        <v>1.3222383675050662</v>
      </c>
      <c r="AS28" s="4">
        <v>1.8062183491295651</v>
      </c>
      <c r="AT28" s="2"/>
      <c r="AU28" s="2">
        <v>54.355550066514979</v>
      </c>
      <c r="AV28" s="2">
        <v>37.817705887716045</v>
      </c>
      <c r="AW28" s="2">
        <v>45.644449933485021</v>
      </c>
      <c r="AX28" s="2">
        <v>62.182294112283955</v>
      </c>
      <c r="AY28" s="48">
        <v>8.4212042012140351</v>
      </c>
      <c r="AZ28" s="48">
        <v>11.509035339802132</v>
      </c>
    </row>
    <row r="29" spans="1:52">
      <c r="A29" s="36">
        <v>40707</v>
      </c>
      <c r="B29" s="36">
        <v>40714.555555555555</v>
      </c>
      <c r="C29" s="2">
        <v>22.245063845657977</v>
      </c>
      <c r="D29" s="2">
        <v>1.1122531922828989</v>
      </c>
      <c r="E29" s="2">
        <v>34.698025656512471</v>
      </c>
      <c r="F29" s="2">
        <v>1.7349012828256236</v>
      </c>
      <c r="G29" s="2">
        <v>4.5107433353466213</v>
      </c>
      <c r="H29" s="2">
        <v>1.4061265194602623</v>
      </c>
      <c r="I29" s="2">
        <v>17.734320510311356</v>
      </c>
      <c r="J29" s="2">
        <v>1.7928466059518116</v>
      </c>
      <c r="K29" s="115">
        <v>29.173313276186079</v>
      </c>
      <c r="L29" s="115">
        <v>3.7479763958149901</v>
      </c>
      <c r="M29" s="2">
        <v>7.6835706962180224</v>
      </c>
      <c r="N29" s="2">
        <v>8.671901817155471E-2</v>
      </c>
      <c r="O29" s="2">
        <v>14.947067488244592</v>
      </c>
      <c r="P29" s="2">
        <v>0.18667112057983937</v>
      </c>
      <c r="Q29" s="2">
        <v>13.407497648462542</v>
      </c>
      <c r="R29" s="2">
        <v>2.3927457254240396</v>
      </c>
      <c r="S29" s="2">
        <v>28.098393693459968</v>
      </c>
      <c r="T29" s="2">
        <v>0.44774395425069163</v>
      </c>
      <c r="U29" s="43">
        <v>1.3528116937188459E-2</v>
      </c>
      <c r="V29" s="43">
        <v>1.1894960599469781E-2</v>
      </c>
      <c r="W29" s="43">
        <v>4.2514545831127282E-3</v>
      </c>
      <c r="X29" s="43">
        <v>1.7435152865123354E-2</v>
      </c>
      <c r="Y29" s="12">
        <v>-0.49195942682605143</v>
      </c>
      <c r="Z29" s="12">
        <v>0.26106519121830407</v>
      </c>
      <c r="AA29" s="2">
        <v>-0.48991429846403339</v>
      </c>
      <c r="AB29" s="2">
        <v>0.43227321150953951</v>
      </c>
      <c r="AC29" s="2">
        <v>0.97501215628695526</v>
      </c>
      <c r="AD29" s="2">
        <v>62.521247680678627</v>
      </c>
      <c r="AE29" s="2">
        <v>2.3408781143548993</v>
      </c>
      <c r="AF29" s="2">
        <v>8.100056167344869</v>
      </c>
      <c r="AG29" s="2">
        <v>0.53672756241568809</v>
      </c>
      <c r="AH29" s="2">
        <v>1.3415591622651331</v>
      </c>
      <c r="AI29" s="2">
        <v>2.0301398292043431</v>
      </c>
      <c r="AJ29" s="2">
        <v>4.5674364512863503</v>
      </c>
      <c r="AK29" s="2">
        <v>0.33947596737464086</v>
      </c>
      <c r="AL29" s="2">
        <v>33.017370129870123</v>
      </c>
      <c r="AM29" s="16"/>
      <c r="AN29" s="37">
        <v>12.647492581865986</v>
      </c>
      <c r="AO29" s="4">
        <v>10.80443898460317</v>
      </c>
      <c r="AP29" s="4">
        <v>5.0868279284453708</v>
      </c>
      <c r="AQ29" s="4">
        <v>6.9298815257081863</v>
      </c>
      <c r="AR29" s="4">
        <v>2.3335996902000566</v>
      </c>
      <c r="AS29" s="4">
        <v>3.1807525610103347</v>
      </c>
      <c r="AT29" s="2"/>
      <c r="AU29" s="2">
        <v>71.316476853524165</v>
      </c>
      <c r="AV29" s="2">
        <v>60.92389600335175</v>
      </c>
      <c r="AW29" s="2">
        <v>28.683523146475842</v>
      </c>
      <c r="AX29" s="2">
        <v>39.07610399664825</v>
      </c>
      <c r="AY29" s="48">
        <v>12.835181118716935</v>
      </c>
      <c r="AZ29" s="48">
        <v>17.495122769316435</v>
      </c>
    </row>
    <row r="30" spans="1:52">
      <c r="A30" s="36">
        <v>40714</v>
      </c>
      <c r="B30" s="36">
        <v>40721.329861111109</v>
      </c>
      <c r="C30" s="2">
        <v>24.667272917947557</v>
      </c>
      <c r="D30" s="2">
        <v>1.233363645897378</v>
      </c>
      <c r="E30" s="2">
        <v>19.551493406660985</v>
      </c>
      <c r="F30" s="2">
        <v>0.97757467033304923</v>
      </c>
      <c r="G30" s="2">
        <v>2.5416941428659281</v>
      </c>
      <c r="H30" s="2">
        <v>0.79231808882470312</v>
      </c>
      <c r="I30" s="2">
        <v>22.125578775081628</v>
      </c>
      <c r="J30" s="2">
        <v>1.4659310477986687</v>
      </c>
      <c r="K30" s="115">
        <v>36.940794438526936</v>
      </c>
      <c r="L30" s="115">
        <v>2.2190233023048229</v>
      </c>
      <c r="M30" s="2"/>
      <c r="N30" s="2"/>
      <c r="O30" s="2"/>
      <c r="P30" s="2"/>
      <c r="Q30" s="2"/>
      <c r="R30" s="2"/>
      <c r="S30" s="2"/>
      <c r="T30" s="2"/>
      <c r="U30" s="43"/>
      <c r="V30" s="43"/>
      <c r="W30" s="43"/>
      <c r="X30" s="43"/>
      <c r="Y30" s="2"/>
      <c r="Z30" s="2"/>
      <c r="AA30" s="2"/>
      <c r="AB30" s="2"/>
      <c r="AC30" s="2">
        <v>0.92625469217566081</v>
      </c>
      <c r="AD30" s="2">
        <v>44.9373315912325</v>
      </c>
      <c r="AE30" s="2">
        <v>1.4169590826381615</v>
      </c>
      <c r="AF30" s="2">
        <v>4.9010827916262132</v>
      </c>
      <c r="AG30" s="2">
        <v>0.15484262897318765</v>
      </c>
      <c r="AH30" s="2">
        <v>0.59482588173853668</v>
      </c>
      <c r="AI30" s="2">
        <v>0.98180567713217581</v>
      </c>
      <c r="AJ30" s="2">
        <v>5.3369833858792024</v>
      </c>
      <c r="AK30" s="2">
        <v>0.33390258591631733</v>
      </c>
      <c r="AL30" s="2">
        <v>33.630756578947356</v>
      </c>
      <c r="AM30" s="16"/>
      <c r="AN30" s="37"/>
      <c r="AO30" s="4"/>
      <c r="AP30" s="4"/>
      <c r="AQ30" s="4"/>
      <c r="AR30" s="4"/>
      <c r="AS30" s="4"/>
      <c r="AT30" s="2"/>
      <c r="AU30" s="2"/>
      <c r="AV30" s="2"/>
      <c r="AW30" s="2"/>
      <c r="AX30" s="2"/>
      <c r="AY30" s="48"/>
      <c r="AZ30" s="48"/>
    </row>
    <row r="31" spans="1:52">
      <c r="A31" s="36">
        <v>40721</v>
      </c>
      <c r="B31" s="36">
        <v>40728.329861111109</v>
      </c>
      <c r="C31" s="2">
        <v>29.08267647385896</v>
      </c>
      <c r="D31" s="2">
        <v>1.4541338236929482</v>
      </c>
      <c r="E31" s="2">
        <v>118.36674642532597</v>
      </c>
      <c r="F31" s="2">
        <v>5.9183373212662991</v>
      </c>
      <c r="G31" s="2">
        <v>15.387677035292377</v>
      </c>
      <c r="H31" s="2">
        <v>4.7967749755709859</v>
      </c>
      <c r="I31" s="2">
        <v>13.694999438566583</v>
      </c>
      <c r="J31" s="2">
        <v>5.012340306031895</v>
      </c>
      <c r="K31" s="115">
        <v>13.694999438566583</v>
      </c>
      <c r="L31" s="115">
        <v>5.0123403060318941</v>
      </c>
      <c r="M31" s="2">
        <v>5.9571338045458635</v>
      </c>
      <c r="N31" s="2">
        <v>8.671901817155471E-2</v>
      </c>
      <c r="O31" s="12">
        <v>11.59998098663273</v>
      </c>
      <c r="P31" s="2">
        <v>0.18667112057983937</v>
      </c>
      <c r="Q31" s="2">
        <v>1.0381363255830172</v>
      </c>
      <c r="R31" s="2">
        <v>7.5128033595940193</v>
      </c>
      <c r="S31" s="2">
        <v>21.475763386966459</v>
      </c>
      <c r="T31" s="2">
        <v>0.44774395425069163</v>
      </c>
      <c r="U31" s="15">
        <v>-1.4739990007797688E-4</v>
      </c>
      <c r="V31" s="43">
        <v>1.1894960599469781E-2</v>
      </c>
      <c r="W31" s="43">
        <v>-5.6492929323686318E-2</v>
      </c>
      <c r="X31" s="43">
        <v>3.9469616435458772E-2</v>
      </c>
      <c r="Y31" s="12">
        <v>-0.67920456639034854</v>
      </c>
      <c r="Z31" s="12">
        <v>0.26106519121830407</v>
      </c>
      <c r="AA31" s="2">
        <v>-0.88055849876794046</v>
      </c>
      <c r="AB31" s="2">
        <v>0.78970801380920252</v>
      </c>
      <c r="AC31" s="2">
        <v>0.7218508885026077</v>
      </c>
      <c r="AD31" s="2">
        <v>262.2067547414614</v>
      </c>
      <c r="AE31" s="2">
        <v>3.1393275844434343</v>
      </c>
      <c r="AF31" s="2">
        <v>11.837522018411759</v>
      </c>
      <c r="AG31" s="2">
        <v>0.47502042077343809</v>
      </c>
      <c r="AH31" s="2">
        <v>1.9393856389677337</v>
      </c>
      <c r="AI31" s="2">
        <v>5.4240883966282825</v>
      </c>
      <c r="AJ31" s="2">
        <v>21.019487190242664</v>
      </c>
      <c r="AK31" s="2">
        <v>2.9590646474017501</v>
      </c>
      <c r="AL31" s="2">
        <v>33.772500000000015</v>
      </c>
      <c r="AM31" s="16"/>
      <c r="AN31" s="37">
        <v>0.75623810617100951</v>
      </c>
      <c r="AO31" s="4">
        <v>0</v>
      </c>
      <c r="AP31" s="4">
        <v>12.938761332395574</v>
      </c>
      <c r="AQ31" s="4">
        <v>13.694999438566583</v>
      </c>
      <c r="AR31" s="4">
        <v>7.2434092821508251</v>
      </c>
      <c r="AS31" s="4">
        <v>8.9969772292790555</v>
      </c>
      <c r="AT31" s="2"/>
      <c r="AU31" s="2">
        <v>5.5220017318245596</v>
      </c>
      <c r="AV31" s="2">
        <v>0</v>
      </c>
      <c r="AW31" s="2">
        <v>94.47799826817544</v>
      </c>
      <c r="AX31" s="2">
        <v>100</v>
      </c>
      <c r="AY31" s="48">
        <v>40.021974056121437</v>
      </c>
      <c r="AZ31" s="48">
        <v>54.555789908649253</v>
      </c>
    </row>
    <row r="32" spans="1:52">
      <c r="A32" s="36">
        <v>40728</v>
      </c>
      <c r="B32" s="36">
        <v>40735.336805555555</v>
      </c>
      <c r="C32" s="2">
        <v>20.873704407318538</v>
      </c>
      <c r="D32" s="2">
        <v>1.043685220365927</v>
      </c>
      <c r="E32" s="2">
        <v>57.257343493719688</v>
      </c>
      <c r="F32" s="2">
        <v>2.8628671746859844</v>
      </c>
      <c r="G32" s="2">
        <v>7.4434546541835598</v>
      </c>
      <c r="H32" s="2">
        <v>2.3203357423667601</v>
      </c>
      <c r="I32" s="2">
        <v>13.430249753134978</v>
      </c>
      <c r="J32" s="2">
        <v>2.5442556468474189</v>
      </c>
      <c r="K32" s="115">
        <v>13.430249753134978</v>
      </c>
      <c r="L32" s="115">
        <v>2.5442556468474189</v>
      </c>
      <c r="M32" s="2">
        <v>5.6984029136575867</v>
      </c>
      <c r="N32" s="2">
        <v>8.671901817155471E-2</v>
      </c>
      <c r="O32" s="12">
        <v>11.098651863592934</v>
      </c>
      <c r="P32" s="2">
        <v>0.18667112057983937</v>
      </c>
      <c r="Q32" s="2">
        <v>5.6110222793830582</v>
      </c>
      <c r="R32" s="2">
        <v>3.9244002338087287</v>
      </c>
      <c r="S32" s="2">
        <v>21.166543916818348</v>
      </c>
      <c r="T32" s="2">
        <v>0.44774395425069163</v>
      </c>
      <c r="U32" s="15">
        <v>-2.1030816443325939E-3</v>
      </c>
      <c r="V32" s="15">
        <v>1.1894960599469781E-2</v>
      </c>
      <c r="W32" s="43">
        <v>-3.0980201034631668E-2</v>
      </c>
      <c r="X32" s="43">
        <v>2.3458107660232163E-2</v>
      </c>
      <c r="Y32" s="12">
        <v>-2.6174741671580654E-2</v>
      </c>
      <c r="Z32" s="12">
        <v>0.26106519121830407</v>
      </c>
      <c r="AA32" s="2">
        <v>0.23643368998108677</v>
      </c>
      <c r="AB32" s="2">
        <v>0.48531042824707399</v>
      </c>
      <c r="AC32" s="2">
        <v>0.62558906826307326</v>
      </c>
      <c r="AD32" s="2">
        <v>123.68909069909809</v>
      </c>
      <c r="AE32" s="2">
        <v>2.080077935854828</v>
      </c>
      <c r="AF32" s="2">
        <v>15.59093449877137</v>
      </c>
      <c r="AG32" s="2">
        <v>0.28983990815701305</v>
      </c>
      <c r="AH32" s="2">
        <v>0.906771128705677</v>
      </c>
      <c r="AI32" s="2">
        <v>2.446194664312948</v>
      </c>
      <c r="AJ32" s="2">
        <v>7.4516900067669507</v>
      </c>
      <c r="AK32" s="2">
        <v>1.07487893593104</v>
      </c>
      <c r="AL32" s="2">
        <v>34.498018162393166</v>
      </c>
      <c r="AM32" s="16"/>
      <c r="AN32" s="37">
        <v>4.0083739671552756</v>
      </c>
      <c r="AO32" s="4">
        <v>0.59465085629306458</v>
      </c>
      <c r="AP32" s="4">
        <v>9.4218757859797027</v>
      </c>
      <c r="AQ32" s="4">
        <v>12.835598896841914</v>
      </c>
      <c r="AR32" s="4">
        <v>3.333763616299815</v>
      </c>
      <c r="AS32" s="4">
        <v>4.5456004306839297</v>
      </c>
      <c r="AT32" s="2"/>
      <c r="AU32" s="2">
        <v>29.845863188207758</v>
      </c>
      <c r="AV32" s="2">
        <v>4.4276976766888225</v>
      </c>
      <c r="AW32" s="2">
        <v>70.154136811792242</v>
      </c>
      <c r="AX32" s="2">
        <v>95.572302323311177</v>
      </c>
      <c r="AY32" s="48">
        <v>20.965283407204261</v>
      </c>
      <c r="AZ32" s="48">
        <v>28.596229994055989</v>
      </c>
    </row>
    <row r="33" spans="1:52">
      <c r="A33" s="36">
        <v>40735</v>
      </c>
      <c r="B33" s="36">
        <v>40742.34375</v>
      </c>
      <c r="C33" s="2">
        <v>19.498607519055835</v>
      </c>
      <c r="D33" s="2">
        <v>0.97493037595279175</v>
      </c>
      <c r="E33" s="2">
        <v>24.375720367028727</v>
      </c>
      <c r="F33" s="2">
        <v>1.2187860183514365</v>
      </c>
      <c r="G33" s="2">
        <v>3.1688436477137345</v>
      </c>
      <c r="H33" s="2">
        <v>0.98781836114625132</v>
      </c>
      <c r="I33" s="2">
        <v>16.329763871342099</v>
      </c>
      <c r="J33" s="2">
        <v>1.3879028613606637</v>
      </c>
      <c r="K33" s="115">
        <v>23.269712113004935</v>
      </c>
      <c r="L33" s="115">
        <v>6.874540442322731</v>
      </c>
      <c r="M33" s="2">
        <v>4.7262264487220902</v>
      </c>
      <c r="N33" s="2">
        <v>8.671901817155471E-2</v>
      </c>
      <c r="O33" s="2">
        <v>9.2085041156031444</v>
      </c>
      <c r="P33" s="2">
        <v>0.18667112057983937</v>
      </c>
      <c r="Q33" s="2">
        <v>6.9203260914317113</v>
      </c>
      <c r="R33" s="2">
        <v>1.5737046047736485</v>
      </c>
      <c r="S33" s="2">
        <v>17.039503936145262</v>
      </c>
      <c r="T33" s="2">
        <v>0.44774395425069163</v>
      </c>
      <c r="U33" s="43">
        <v>-5.611139099051643E-3</v>
      </c>
      <c r="V33" s="43">
        <v>1.1894960599469781E-2</v>
      </c>
      <c r="W33" s="43">
        <v>-1.6402661025796534E-2</v>
      </c>
      <c r="X33" s="43">
        <v>1.6480401326005669E-2</v>
      </c>
      <c r="Y33" s="12">
        <v>-0.52913273401247074</v>
      </c>
      <c r="Z33" s="12">
        <v>0.26106519121830407</v>
      </c>
      <c r="AA33" s="2">
        <v>-0.53478603554477044</v>
      </c>
      <c r="AB33" s="2">
        <v>0.36051004397878433</v>
      </c>
      <c r="AC33" s="2">
        <v>0.68401629950947473</v>
      </c>
      <c r="AD33" s="2">
        <v>44.569616667805803</v>
      </c>
      <c r="AE33" s="2">
        <v>3.900188844149866</v>
      </c>
      <c r="AF33" s="2">
        <v>14.966963313243721</v>
      </c>
      <c r="AG33" s="2">
        <v>0.31092044668928143</v>
      </c>
      <c r="AH33" s="2">
        <v>0.80248138691845428</v>
      </c>
      <c r="AI33" s="2">
        <v>1.4870977467326192</v>
      </c>
      <c r="AJ33" s="2">
        <v>4.5096850060212157</v>
      </c>
      <c r="AK33" s="2">
        <v>0.34208697996376392</v>
      </c>
      <c r="AL33" s="2">
        <v>34.865689655172417</v>
      </c>
      <c r="AM33" s="16"/>
      <c r="AN33" s="37">
        <v>6.0110261162642367</v>
      </c>
      <c r="AO33" s="4">
        <v>2.272353016598343</v>
      </c>
      <c r="AP33" s="4">
        <v>10.318737755077862</v>
      </c>
      <c r="AQ33" s="4">
        <v>14.057410854743756</v>
      </c>
      <c r="AR33" s="4">
        <v>1.6530745738454065</v>
      </c>
      <c r="AS33" s="4">
        <v>2.2615567947313222</v>
      </c>
      <c r="AT33" s="2"/>
      <c r="AU33" s="2">
        <v>36.810245167189962</v>
      </c>
      <c r="AV33" s="2">
        <v>13.915406459650086</v>
      </c>
      <c r="AW33" s="2">
        <v>63.189754832810038</v>
      </c>
      <c r="AX33" s="2">
        <v>86.084593540349914</v>
      </c>
      <c r="AY33" s="48">
        <v>8.5809639105672346</v>
      </c>
      <c r="AZ33" s="48">
        <v>11.758887467903643</v>
      </c>
    </row>
    <row r="34" spans="1:52">
      <c r="A34" s="36">
        <v>40742</v>
      </c>
      <c r="B34" s="36">
        <v>40749.329861111109</v>
      </c>
      <c r="C34" s="2">
        <v>53.143372910572282</v>
      </c>
      <c r="D34" s="2">
        <v>2.6571686455286141</v>
      </c>
      <c r="E34" s="2">
        <v>54.791335409413577</v>
      </c>
      <c r="F34" s="2">
        <v>2.7395667704706792</v>
      </c>
      <c r="G34" s="2">
        <v>7.1228736032237654</v>
      </c>
      <c r="H34" s="2">
        <v>2.220401544413471</v>
      </c>
      <c r="I34" s="2">
        <v>46.020499307348516</v>
      </c>
      <c r="J34" s="2">
        <v>3.4627630916962966</v>
      </c>
      <c r="K34" s="115">
        <v>76.005256408869911</v>
      </c>
      <c r="L34" s="115">
        <v>6.1630666615834793</v>
      </c>
      <c r="M34" s="2">
        <v>9.3747828920565706</v>
      </c>
      <c r="N34" s="2">
        <v>8.671901817155471E-2</v>
      </c>
      <c r="O34" s="2">
        <v>18.245568194756867</v>
      </c>
      <c r="P34" s="2">
        <v>0.18667112057983937</v>
      </c>
      <c r="Q34" s="2">
        <v>17.819247970232194</v>
      </c>
      <c r="R34" s="2">
        <v>2.0334333629608232</v>
      </c>
      <c r="S34" s="2">
        <v>34.682352784758748</v>
      </c>
      <c r="T34" s="2">
        <v>0.44774395425069163</v>
      </c>
      <c r="U34" s="43">
        <v>1.9519129800531818E-2</v>
      </c>
      <c r="V34" s="43">
        <v>1.1894960599469781E-2</v>
      </c>
      <c r="W34" s="43">
        <v>1.4801419453733958E-2</v>
      </c>
      <c r="X34" s="43">
        <v>1.5870744651986755E-2</v>
      </c>
      <c r="Y34" s="12">
        <v>-0.26868468803118628</v>
      </c>
      <c r="Z34" s="12">
        <v>0.26106519121830407</v>
      </c>
      <c r="AA34" s="2">
        <v>-0.23288260516719089</v>
      </c>
      <c r="AB34" s="2">
        <v>0.42895901718371504</v>
      </c>
      <c r="AC34" s="2">
        <v>0.71668143304923848</v>
      </c>
      <c r="AD34" s="2">
        <v>76.426803219980357</v>
      </c>
      <c r="AE34" s="2">
        <v>1.8649232432063516</v>
      </c>
      <c r="AF34" s="2">
        <v>8.5495104759969269</v>
      </c>
      <c r="AG34" s="2">
        <v>0.50823805984762138</v>
      </c>
      <c r="AH34" s="2">
        <v>1.6459381025533317</v>
      </c>
      <c r="AI34" s="2">
        <v>2.8545484902649112</v>
      </c>
      <c r="AJ34" s="2">
        <v>7.7043075516505475</v>
      </c>
      <c r="AK34" s="2">
        <v>0.41715467396320277</v>
      </c>
      <c r="AL34" s="2">
        <v>35.725328947368403</v>
      </c>
      <c r="AM34" s="16"/>
      <c r="AN34" s="37">
        <v>43.61971749316713</v>
      </c>
      <c r="AO34" s="4">
        <v>42.749869009768084</v>
      </c>
      <c r="AP34" s="4">
        <v>2.4007818141813844</v>
      </c>
      <c r="AQ34" s="4">
        <v>3.2706302975804329</v>
      </c>
      <c r="AR34" s="4">
        <v>5.034907323090704</v>
      </c>
      <c r="AS34" s="4">
        <v>6.8593190538314897</v>
      </c>
      <c r="AT34" s="2"/>
      <c r="AU34" s="2">
        <v>94.783233884213786</v>
      </c>
      <c r="AV34" s="2">
        <v>92.893101233566625</v>
      </c>
      <c r="AW34" s="2">
        <v>5.2167661157862089</v>
      </c>
      <c r="AX34" s="2">
        <v>7.1068987664333783</v>
      </c>
      <c r="AY34" s="48">
        <v>10.933531241331664</v>
      </c>
      <c r="AZ34" s="48">
        <v>14.895325127498857</v>
      </c>
    </row>
    <row r="35" spans="1:52">
      <c r="A35" s="36">
        <v>40749</v>
      </c>
      <c r="B35" s="36">
        <v>40756.333333333336</v>
      </c>
      <c r="C35" s="2">
        <v>21.529248325501246</v>
      </c>
      <c r="D35" s="2">
        <v>1.0764624162750625</v>
      </c>
      <c r="E35" s="2">
        <v>103.06726530826</v>
      </c>
      <c r="F35" s="2">
        <v>5.1533632654130006</v>
      </c>
      <c r="G35" s="2">
        <v>13.398744490073801</v>
      </c>
      <c r="H35" s="2">
        <v>4.1767683404484997</v>
      </c>
      <c r="I35" s="2">
        <v>8.1305038354274455</v>
      </c>
      <c r="J35" s="2">
        <v>4.3132545836555556</v>
      </c>
      <c r="K35" s="115">
        <v>8.9042922951836854</v>
      </c>
      <c r="L35" s="115">
        <v>7.2457236465931638</v>
      </c>
      <c r="M35" s="2">
        <v>6.7122297336297647</v>
      </c>
      <c r="N35" s="2">
        <v>8.671901817155471E-2</v>
      </c>
      <c r="O35" s="2">
        <v>13.075971384395757</v>
      </c>
      <c r="P35" s="2">
        <v>0.18667112057983937</v>
      </c>
      <c r="Q35" s="2">
        <v>1.748978207661845E-2</v>
      </c>
      <c r="R35" s="2">
        <v>10.974256571719016</v>
      </c>
      <c r="S35" s="2">
        <v>24.237937219474048</v>
      </c>
      <c r="T35" s="2">
        <v>0.44774395425069163</v>
      </c>
      <c r="U35" s="43">
        <v>-6.7923571585642994E-4</v>
      </c>
      <c r="V35" s="43">
        <v>1.1894960599469781E-2</v>
      </c>
      <c r="W35" s="43">
        <v>-8.4196585200420518E-2</v>
      </c>
      <c r="X35" s="43">
        <v>6.2733348968169775E-2</v>
      </c>
      <c r="Y35" s="12">
        <v>-0.75253369871424181</v>
      </c>
      <c r="Z35" s="12">
        <v>0.26106519121830407</v>
      </c>
      <c r="AA35" s="2">
        <v>-1.1686991138834382</v>
      </c>
      <c r="AB35" s="2">
        <v>1.1856544621285234</v>
      </c>
      <c r="AC35" s="2"/>
      <c r="AD35" s="2">
        <v>221.37709623109455</v>
      </c>
      <c r="AE35" s="2">
        <v>2.1486548938768162</v>
      </c>
      <c r="AF35" s="2">
        <v>8.2601309936040792</v>
      </c>
      <c r="AG35" s="2">
        <v>0.63232914739152535</v>
      </c>
      <c r="AH35" s="2">
        <v>1.7363140007492983</v>
      </c>
      <c r="AI35" s="2">
        <v>4.9716666535794189</v>
      </c>
      <c r="AJ35" s="2">
        <v>18.7268677981853</v>
      </c>
      <c r="AK35" s="2">
        <v>2.0953686827803928</v>
      </c>
      <c r="AL35" s="2">
        <v>35.631170634920636</v>
      </c>
      <c r="AM35" s="16"/>
      <c r="AN35" s="37">
        <v>0</v>
      </c>
      <c r="AO35" s="4">
        <v>0</v>
      </c>
      <c r="AP35" s="4">
        <v>8.1305038354274455</v>
      </c>
      <c r="AQ35" s="4">
        <v>8.1305038354274455</v>
      </c>
      <c r="AR35" s="4">
        <v>6.4158429233211196</v>
      </c>
      <c r="AS35" s="4">
        <v>7.7780560589290069</v>
      </c>
      <c r="AT35" s="2"/>
      <c r="AU35" s="2">
        <v>0</v>
      </c>
      <c r="AV35" s="2">
        <v>0</v>
      </c>
      <c r="AW35" s="2">
        <v>100</v>
      </c>
      <c r="AX35" s="2">
        <v>100</v>
      </c>
      <c r="AY35" s="48">
        <v>58.41727074786062</v>
      </c>
      <c r="AZ35" s="48">
        <v>79.608310708110224</v>
      </c>
    </row>
    <row r="36" spans="1:52">
      <c r="A36" s="36">
        <v>40756</v>
      </c>
      <c r="B36" s="36">
        <v>40763.326388888891</v>
      </c>
      <c r="C36" s="2">
        <v>16.19331803530293</v>
      </c>
      <c r="D36" s="2">
        <v>0.80966590176514652</v>
      </c>
      <c r="E36" s="2">
        <v>71.567482776851648</v>
      </c>
      <c r="F36" s="2">
        <v>3.5783741388425825</v>
      </c>
      <c r="G36" s="2">
        <v>9.3037727609907144</v>
      </c>
      <c r="H36" s="2">
        <v>2.9002496124634369</v>
      </c>
      <c r="I36" s="2">
        <v>6.8895452743122156</v>
      </c>
      <c r="J36" s="2">
        <v>3.0111470716448712</v>
      </c>
      <c r="K36" s="115">
        <v>6.8895452743122156</v>
      </c>
      <c r="L36" s="115">
        <v>3.0111470716448712</v>
      </c>
      <c r="M36" s="2">
        <v>6.6268888359807887</v>
      </c>
      <c r="N36" s="2">
        <v>8.671901817155471E-2</v>
      </c>
      <c r="O36" s="2">
        <v>12.878446857036208</v>
      </c>
      <c r="P36" s="2">
        <v>0.18667112057983937</v>
      </c>
      <c r="Q36" s="2">
        <v>1.9109472761602653</v>
      </c>
      <c r="R36" s="2">
        <v>9.0537078905806645</v>
      </c>
      <c r="S36" s="2">
        <v>24.530693740431325</v>
      </c>
      <c r="T36" s="2">
        <v>0.44774395425069163</v>
      </c>
      <c r="U36" s="43">
        <v>1.5070849441252143E-2</v>
      </c>
      <c r="V36" s="43">
        <v>1.1894960599469781E-2</v>
      </c>
      <c r="W36" s="43">
        <v>-3.209813872763162E-2</v>
      </c>
      <c r="X36" s="43">
        <v>4.0644236100101698E-2</v>
      </c>
      <c r="Y36" s="12">
        <v>-8.0100134280441243E-2</v>
      </c>
      <c r="Z36" s="12">
        <v>0.26106519121830407</v>
      </c>
      <c r="AA36" s="2">
        <v>0.48694061768200109</v>
      </c>
      <c r="AB36" s="2">
        <v>0.7763572739832999</v>
      </c>
      <c r="AC36" s="2">
        <v>0.43361748238158715</v>
      </c>
      <c r="AD36" s="2">
        <v>144.11460656759684</v>
      </c>
      <c r="AE36" s="2">
        <v>2.3428963112356391</v>
      </c>
      <c r="AF36" s="2">
        <v>9.1913481150094771</v>
      </c>
      <c r="AG36" s="2">
        <v>0.35281960520126365</v>
      </c>
      <c r="AH36" s="2">
        <v>1.5095568070070093</v>
      </c>
      <c r="AI36" s="2">
        <v>3.5828289774230937</v>
      </c>
      <c r="AJ36" s="2">
        <v>8.7757070698419923</v>
      </c>
      <c r="AK36" s="2">
        <v>0.90248150054734888</v>
      </c>
      <c r="AL36" s="2">
        <v>35.130919354838703</v>
      </c>
      <c r="AM36" s="16"/>
      <c r="AN36" s="37">
        <v>0</v>
      </c>
      <c r="AO36" s="4">
        <v>0</v>
      </c>
      <c r="AP36" s="4">
        <v>6.8895452743122156</v>
      </c>
      <c r="AQ36" s="4">
        <v>6.8895452743122156</v>
      </c>
      <c r="AR36" s="4">
        <v>4.4829789368479931</v>
      </c>
      <c r="AS36" s="4">
        <v>5.4363030925682505</v>
      </c>
      <c r="AT36" s="2"/>
      <c r="AU36" s="2">
        <v>0</v>
      </c>
      <c r="AV36" s="2">
        <v>0</v>
      </c>
      <c r="AW36" s="2">
        <v>100</v>
      </c>
      <c r="AX36" s="2">
        <v>100</v>
      </c>
      <c r="AY36" s="48">
        <v>48.205771490612776</v>
      </c>
      <c r="AZ36" s="48">
        <v>65.696480286014918</v>
      </c>
    </row>
    <row r="37" spans="1:52">
      <c r="A37" s="36">
        <v>40763</v>
      </c>
      <c r="B37" s="36">
        <v>40770.340277777781</v>
      </c>
      <c r="C37" s="2">
        <v>18.855924156063789</v>
      </c>
      <c r="D37" s="2">
        <v>0.94279620780318951</v>
      </c>
      <c r="E37" s="2">
        <v>26.647881131939769</v>
      </c>
      <c r="F37" s="2">
        <v>1.3323940565969885</v>
      </c>
      <c r="G37" s="2">
        <v>3.46422454715217</v>
      </c>
      <c r="H37" s="2">
        <v>1.0798969577686177</v>
      </c>
      <c r="I37" s="2">
        <v>15.391699608911619</v>
      </c>
      <c r="J37" s="2">
        <v>1.4335418127302708</v>
      </c>
      <c r="K37" s="115">
        <v>15.391699608911619</v>
      </c>
      <c r="L37" s="115">
        <v>1.4335418127302708</v>
      </c>
      <c r="M37" s="2">
        <v>5.4179546942057639</v>
      </c>
      <c r="N37" s="2">
        <v>8.671901817155471E-2</v>
      </c>
      <c r="O37" s="12">
        <v>10.526418733877829</v>
      </c>
      <c r="P37" s="2">
        <v>0.18667112057983937</v>
      </c>
      <c r="Q37" s="2">
        <v>8.169119784404689</v>
      </c>
      <c r="R37" s="2">
        <v>1.8415729423300329</v>
      </c>
      <c r="S37" s="2">
        <v>19.656501815195291</v>
      </c>
      <c r="T37" s="2">
        <v>0.44774395425069163</v>
      </c>
      <c r="U37" s="15">
        <v>1.0615630043744245E-2</v>
      </c>
      <c r="V37" s="43">
        <v>1.1894960599469781E-2</v>
      </c>
      <c r="W37" s="43">
        <v>1.7513522418575334E-3</v>
      </c>
      <c r="X37" s="43">
        <v>1.6936941570033875E-2</v>
      </c>
      <c r="Y37" s="12">
        <v>-0.43839932811828952</v>
      </c>
      <c r="Z37" s="12">
        <v>0.26106519121830407</v>
      </c>
      <c r="AA37" s="2">
        <v>-0.42453480600078847</v>
      </c>
      <c r="AB37" s="2">
        <v>0.37909310130172508</v>
      </c>
      <c r="AC37" s="2">
        <v>0.82537020670628103</v>
      </c>
      <c r="AD37" s="2">
        <v>39.691819714146085</v>
      </c>
      <c r="AE37" s="2">
        <v>1.8469527117529727</v>
      </c>
      <c r="AF37" s="2">
        <v>9.6150041932059782</v>
      </c>
      <c r="AG37" s="2">
        <v>0.54844771760905631</v>
      </c>
      <c r="AH37" s="2">
        <v>0.61127992965403344</v>
      </c>
      <c r="AI37" s="2">
        <v>1.3398705362936774</v>
      </c>
      <c r="AJ37" s="2">
        <v>3.0991009571882864</v>
      </c>
      <c r="AK37" s="2">
        <v>0.33309493833100923</v>
      </c>
      <c r="AL37" s="2">
        <v>35.51220070422535</v>
      </c>
      <c r="AM37" s="16"/>
      <c r="AN37" s="37">
        <v>6.6881190314241383</v>
      </c>
      <c r="AO37" s="4">
        <v>3.5346478076967927</v>
      </c>
      <c r="AP37" s="4">
        <v>8.7035805774874806</v>
      </c>
      <c r="AQ37" s="4">
        <v>11.857051801214826</v>
      </c>
      <c r="AR37" s="4">
        <v>1.7349123569891463</v>
      </c>
      <c r="AS37" s="4">
        <v>2.3699771400262644</v>
      </c>
      <c r="AT37" s="2"/>
      <c r="AU37" s="2">
        <v>43.452764810663233</v>
      </c>
      <c r="AV37" s="2">
        <v>22.964636118874566</v>
      </c>
      <c r="AW37" s="2">
        <v>56.547235189336767</v>
      </c>
      <c r="AX37" s="2">
        <v>77.035363881125434</v>
      </c>
      <c r="AY37" s="48">
        <v>9.9656625416712341</v>
      </c>
      <c r="AZ37" s="48">
        <v>13.623961062572331</v>
      </c>
    </row>
    <row r="38" spans="1:52">
      <c r="A38" s="36">
        <v>40770</v>
      </c>
      <c r="B38" s="36">
        <v>40777.333333333336</v>
      </c>
      <c r="C38" s="2">
        <v>15.209398757823985</v>
      </c>
      <c r="D38" s="2">
        <v>0.76046993789119932</v>
      </c>
      <c r="E38" s="2">
        <v>30.125788767313001</v>
      </c>
      <c r="F38" s="2">
        <v>1.5062894383656502</v>
      </c>
      <c r="G38" s="2">
        <v>3.9163525397506902</v>
      </c>
      <c r="H38" s="2">
        <v>1.2208380651025954</v>
      </c>
      <c r="I38" s="2">
        <v>11.293046218073295</v>
      </c>
      <c r="J38" s="2">
        <v>1.4383185000686369</v>
      </c>
      <c r="K38" s="115">
        <v>11.293046218073295</v>
      </c>
      <c r="L38" s="115">
        <v>1.4383185000686369</v>
      </c>
      <c r="M38" s="2">
        <v>7.0971166391396387</v>
      </c>
      <c r="N38" s="2">
        <v>8.671901817155471E-2</v>
      </c>
      <c r="O38" s="2">
        <v>13.792367306032505</v>
      </c>
      <c r="P38" s="2">
        <v>0.18667112057983937</v>
      </c>
      <c r="Q38" s="2">
        <v>11.292808722677515</v>
      </c>
      <c r="R38" s="2">
        <v>2.8910514571919164</v>
      </c>
      <c r="S38" s="2">
        <v>25.694004325974067</v>
      </c>
      <c r="T38" s="2">
        <v>0.44774395425069163</v>
      </c>
      <c r="U38" s="43">
        <v>1.7643930591943094E-2</v>
      </c>
      <c r="V38" s="43">
        <v>1.1894960599469781E-2</v>
      </c>
      <c r="W38" s="43">
        <v>6.4230631523150474E-3</v>
      </c>
      <c r="X38" s="43">
        <v>1.9041471011510915E-2</v>
      </c>
      <c r="Y38" s="12">
        <v>-0.67406519513164309</v>
      </c>
      <c r="Z38" s="12">
        <v>0.26106519121830407</v>
      </c>
      <c r="AA38" s="2">
        <v>-0.73442983509433279</v>
      </c>
      <c r="AB38" s="2">
        <v>0.46041156032077274</v>
      </c>
      <c r="AC38" s="2">
        <v>0.63700751265646927</v>
      </c>
      <c r="AD38" s="2">
        <v>71.065767095327288</v>
      </c>
      <c r="AE38" s="2">
        <v>1.7022475345245178</v>
      </c>
      <c r="AF38" s="2">
        <v>5.2952246055386079</v>
      </c>
      <c r="AG38" s="2">
        <v>0.62815118184864038</v>
      </c>
      <c r="AH38" s="2">
        <v>0.57609782137444376</v>
      </c>
      <c r="AI38" s="2">
        <v>1.2636957430147338</v>
      </c>
      <c r="AJ38" s="2">
        <v>3.968474077078151</v>
      </c>
      <c r="AK38" s="2">
        <v>0.36972939424866558</v>
      </c>
      <c r="AL38" s="2">
        <v>34.605716560509535</v>
      </c>
      <c r="AM38" s="16"/>
      <c r="AN38" s="37">
        <v>6.7835218530350225</v>
      </c>
      <c r="AO38" s="4">
        <v>5.1496362135284013</v>
      </c>
      <c r="AP38" s="4">
        <v>4.5095243650382724</v>
      </c>
      <c r="AQ38" s="4">
        <v>6.1434100045448936</v>
      </c>
      <c r="AR38" s="4">
        <v>1.8394120692587408</v>
      </c>
      <c r="AS38" s="4">
        <v>2.5075064784318082</v>
      </c>
      <c r="AT38" s="2"/>
      <c r="AU38" s="2">
        <v>60.068131503603809</v>
      </c>
      <c r="AV38" s="2">
        <v>45.60006320780807</v>
      </c>
      <c r="AW38" s="2">
        <v>39.931868496396191</v>
      </c>
      <c r="AX38" s="2">
        <v>54.39993679219193</v>
      </c>
      <c r="AY38" s="48">
        <v>15.473631460509102</v>
      </c>
      <c r="AZ38" s="48">
        <v>21.095312735278533</v>
      </c>
    </row>
    <row r="39" spans="1:52">
      <c r="A39" s="36">
        <v>40777</v>
      </c>
      <c r="B39" s="36">
        <v>40784.329861111109</v>
      </c>
      <c r="C39" s="2">
        <v>18.918611324893494</v>
      </c>
      <c r="D39" s="2">
        <v>0.94593056624467475</v>
      </c>
      <c r="E39" s="2">
        <v>32.520451057134501</v>
      </c>
      <c r="F39" s="2">
        <v>1.6260225528567251</v>
      </c>
      <c r="G39" s="2">
        <v>4.2276586374274849</v>
      </c>
      <c r="H39" s="2">
        <v>1.3178809972913741</v>
      </c>
      <c r="I39" s="2">
        <v>14.690952687466009</v>
      </c>
      <c r="J39" s="2">
        <v>1.6222191464711782</v>
      </c>
      <c r="K39" s="115">
        <v>14.690952687466009</v>
      </c>
      <c r="L39" s="115">
        <v>1.6222191464711782</v>
      </c>
      <c r="M39" s="2">
        <v>6.2384232425943047</v>
      </c>
      <c r="N39" s="2">
        <v>8.671901817155471E-2</v>
      </c>
      <c r="O39" s="12">
        <v>12.097638869810856</v>
      </c>
      <c r="P39" s="2">
        <v>0.18667112057983937</v>
      </c>
      <c r="Q39" s="2">
        <v>9.5357802397947697</v>
      </c>
      <c r="R39" s="2">
        <v>2.3481925517200479</v>
      </c>
      <c r="S39" s="2">
        <v>22.385853192390623</v>
      </c>
      <c r="T39" s="2">
        <v>0.44774395425069163</v>
      </c>
      <c r="U39" s="15">
        <v>2.6308231372319135E-2</v>
      </c>
      <c r="V39" s="43">
        <v>1.1894960599469781E-2</v>
      </c>
      <c r="W39" s="43">
        <v>1.9490381474796599E-2</v>
      </c>
      <c r="X39" s="43">
        <v>1.8179673090928421E-2</v>
      </c>
      <c r="Y39" s="12">
        <v>-0.72474206795924001</v>
      </c>
      <c r="Z39" s="12">
        <v>0.26106519121830407</v>
      </c>
      <c r="AA39" s="2">
        <v>-0.78941675346223172</v>
      </c>
      <c r="AB39" s="2">
        <v>0.42271933749679169</v>
      </c>
      <c r="AC39" s="2">
        <v>0.9422868205393129</v>
      </c>
      <c r="AD39" s="2">
        <v>62.286292757382462</v>
      </c>
      <c r="AE39" s="2">
        <v>0.69244198503726528</v>
      </c>
      <c r="AF39" s="2">
        <v>4.7453084976469251</v>
      </c>
      <c r="AG39" s="2">
        <v>0.52052194171867783</v>
      </c>
      <c r="AH39" s="2">
        <v>0.57541300086387959</v>
      </c>
      <c r="AI39" s="2">
        <v>1.35856702167424</v>
      </c>
      <c r="AJ39" s="2">
        <v>3.900547180321885</v>
      </c>
      <c r="AK39" s="2">
        <v>0.35065122714855201</v>
      </c>
      <c r="AL39" s="2">
        <v>34.568019480519467</v>
      </c>
      <c r="AM39" s="16"/>
      <c r="AN39" s="37">
        <v>7.4515795926009698</v>
      </c>
      <c r="AO39" s="4">
        <v>4.82861832634552</v>
      </c>
      <c r="AP39" s="4">
        <v>7.239373094865039</v>
      </c>
      <c r="AQ39" s="4">
        <v>9.8623343611204888</v>
      </c>
      <c r="AR39" s="4">
        <v>2.0185139384284336</v>
      </c>
      <c r="AS39" s="4">
        <v>2.7537114337880682</v>
      </c>
      <c r="AT39" s="2"/>
      <c r="AU39" s="2">
        <v>50.722235318057287</v>
      </c>
      <c r="AV39" s="2">
        <v>32.867972752136012</v>
      </c>
      <c r="AW39" s="2">
        <v>49.277764681942713</v>
      </c>
      <c r="AX39" s="2">
        <v>67.132027247863988</v>
      </c>
      <c r="AY39" s="48">
        <v>12.616437034370026</v>
      </c>
      <c r="AZ39" s="48">
        <v>17.216160110811572</v>
      </c>
    </row>
    <row r="40" spans="1:52">
      <c r="A40" s="36">
        <v>40784</v>
      </c>
      <c r="B40" s="36">
        <v>40791.329861111109</v>
      </c>
      <c r="C40" s="2">
        <v>16.437479628466843</v>
      </c>
      <c r="D40" s="2">
        <v>0.82187398142334223</v>
      </c>
      <c r="E40" s="2">
        <v>36.12938901212825</v>
      </c>
      <c r="F40" s="2">
        <v>1.8064694506064125</v>
      </c>
      <c r="G40" s="2">
        <v>4.6968205715766729</v>
      </c>
      <c r="H40" s="2">
        <v>1.4641320669008906</v>
      </c>
      <c r="I40" s="2">
        <v>11.74065905689017</v>
      </c>
      <c r="J40" s="2">
        <v>1.679035303580044</v>
      </c>
      <c r="K40" s="115">
        <v>11.74065905689017</v>
      </c>
      <c r="L40" s="115">
        <v>1.6790353035800438</v>
      </c>
      <c r="M40" s="2">
        <v>6.9583230274671006</v>
      </c>
      <c r="N40" s="2">
        <v>8.671901817155471E-2</v>
      </c>
      <c r="O40" s="2">
        <v>13.503314559784707</v>
      </c>
      <c r="P40" s="2">
        <v>0.18667112057983937</v>
      </c>
      <c r="Q40" s="2">
        <v>10.504284758848728</v>
      </c>
      <c r="R40" s="2">
        <v>3.209906646641544</v>
      </c>
      <c r="S40" s="2">
        <v>25.319457218098442</v>
      </c>
      <c r="T40" s="2">
        <v>0.44774395425069163</v>
      </c>
      <c r="U40" s="43">
        <v>2.6737008234828566E-2</v>
      </c>
      <c r="V40" s="43">
        <v>1.1894960599469781E-2</v>
      </c>
      <c r="W40" s="43">
        <v>1.7430707987999242E-2</v>
      </c>
      <c r="X40" s="43">
        <v>2.0164136776982491E-2</v>
      </c>
      <c r="Y40" s="12">
        <v>-0.4926708082607989</v>
      </c>
      <c r="Z40" s="12">
        <v>0.26106519121830407</v>
      </c>
      <c r="AA40" s="2">
        <v>-0.48973878388576969</v>
      </c>
      <c r="AB40" s="2">
        <v>0.46964824872824662</v>
      </c>
      <c r="AC40" s="2">
        <v>1.1795558649037599</v>
      </c>
      <c r="AD40" s="2">
        <v>47.916388897268213</v>
      </c>
      <c r="AE40" s="2">
        <v>2.6463784110385413</v>
      </c>
      <c r="AF40" s="2">
        <v>5.5347878539727251</v>
      </c>
      <c r="AG40" s="2">
        <v>1.6590616689168258</v>
      </c>
      <c r="AH40" s="2">
        <v>0.64274473563928392</v>
      </c>
      <c r="AI40" s="2">
        <v>1.8141587101747085</v>
      </c>
      <c r="AJ40" s="2">
        <v>5.0028789761952366</v>
      </c>
      <c r="AK40" s="2">
        <v>0.4061338129587152</v>
      </c>
      <c r="AL40" s="2">
        <v>34.287527233115455</v>
      </c>
      <c r="AM40" s="16"/>
      <c r="AN40" s="37">
        <v>6.5599588292622704</v>
      </c>
      <c r="AO40" s="4">
        <v>4.6828935293970897</v>
      </c>
      <c r="AP40" s="4">
        <v>5.1807002276278995</v>
      </c>
      <c r="AQ40" s="4">
        <v>7.0577655274930802</v>
      </c>
      <c r="AR40" s="4">
        <v>2.1469202009582871</v>
      </c>
      <c r="AS40" s="4">
        <v>2.9266451994889313</v>
      </c>
      <c r="AT40" s="2"/>
      <c r="AU40" s="2">
        <v>55.873855100259185</v>
      </c>
      <c r="AV40" s="2">
        <v>39.886121440932811</v>
      </c>
      <c r="AW40" s="2">
        <v>44.126144899740815</v>
      </c>
      <c r="AX40" s="2">
        <v>60.113878559067189</v>
      </c>
      <c r="AY40" s="48">
        <v>17.162829565988023</v>
      </c>
      <c r="AZ40" s="48">
        <v>23.398082573168988</v>
      </c>
    </row>
    <row r="41" spans="1:52">
      <c r="A41" s="36">
        <v>40791</v>
      </c>
      <c r="B41" s="36">
        <v>40798.336805555555</v>
      </c>
      <c r="C41" s="2">
        <v>26.018282660399318</v>
      </c>
      <c r="D41" s="2">
        <v>1.3009141330199661</v>
      </c>
      <c r="E41" s="2">
        <v>45.896609574330768</v>
      </c>
      <c r="F41" s="2">
        <v>2.2948304787165386</v>
      </c>
      <c r="G41" s="2">
        <v>5.9665592446630002</v>
      </c>
      <c r="H41" s="2">
        <v>1.8599455921396908</v>
      </c>
      <c r="I41" s="2">
        <v>20.051723415736319</v>
      </c>
      <c r="J41" s="2">
        <v>2.2697522303570836</v>
      </c>
      <c r="K41" s="115">
        <v>20.051723415736319</v>
      </c>
      <c r="L41" s="115">
        <v>2.2697522303570836</v>
      </c>
      <c r="M41" s="2">
        <v>7.369444254175729</v>
      </c>
      <c r="N41" s="2">
        <v>8.671901817155471E-2</v>
      </c>
      <c r="O41" s="2">
        <v>14.334872843662083</v>
      </c>
      <c r="P41" s="2">
        <v>0.18667112057983937</v>
      </c>
      <c r="Q41" s="2">
        <v>12.351608102423274</v>
      </c>
      <c r="R41" s="2">
        <v>2.6205891231612717</v>
      </c>
      <c r="S41" s="2">
        <v>26.609937137276969</v>
      </c>
      <c r="T41" s="2">
        <v>0.44774395425069163</v>
      </c>
      <c r="U41" s="43">
        <v>1.2467202084799969E-2</v>
      </c>
      <c r="V41" s="43">
        <v>1.1894960599469781E-2</v>
      </c>
      <c r="W41" s="43">
        <v>1.2990018390665488E-3</v>
      </c>
      <c r="X41" s="43">
        <v>1.8157284964101374E-2</v>
      </c>
      <c r="Y41" s="12">
        <v>-0.80193037896972341</v>
      </c>
      <c r="Z41" s="12">
        <v>0.26106519121830407</v>
      </c>
      <c r="AA41" s="2">
        <v>-0.89177230709409738</v>
      </c>
      <c r="AB41" s="2">
        <v>0.45196987291233759</v>
      </c>
      <c r="AC41" s="2">
        <v>1.7210514391811924</v>
      </c>
      <c r="AD41" s="2">
        <v>68.01188699611825</v>
      </c>
      <c r="AE41" s="2">
        <v>0.67927793303277084</v>
      </c>
      <c r="AF41" s="2">
        <v>3.5508255635843673</v>
      </c>
      <c r="AG41" s="2">
        <v>0.90281118194305798</v>
      </c>
      <c r="AH41" s="2">
        <v>0.94238586755089382</v>
      </c>
      <c r="AI41" s="2">
        <v>2.1206684429395315</v>
      </c>
      <c r="AJ41" s="2">
        <v>6.3472349543652227</v>
      </c>
      <c r="AK41" s="2">
        <v>0.39023632442974771</v>
      </c>
      <c r="AL41" s="2">
        <v>34.286859756097556</v>
      </c>
      <c r="AM41" s="16"/>
      <c r="AN41" s="37">
        <v>13.173990926029743</v>
      </c>
      <c r="AO41" s="4">
        <v>10.682058864541855</v>
      </c>
      <c r="AP41" s="4">
        <v>6.8777324897065757</v>
      </c>
      <c r="AQ41" s="4">
        <v>9.3696645511944645</v>
      </c>
      <c r="AR41" s="4">
        <v>2.9211211007709523</v>
      </c>
      <c r="AS41" s="4">
        <v>3.9819016493743771</v>
      </c>
      <c r="AT41" s="2"/>
      <c r="AU41" s="2">
        <v>65.700043097996129</v>
      </c>
      <c r="AV41" s="2">
        <v>53.272522481328068</v>
      </c>
      <c r="AW41" s="2">
        <v>34.299956902003871</v>
      </c>
      <c r="AX41" s="2">
        <v>46.727477518671932</v>
      </c>
      <c r="AY41" s="48">
        <v>14.041017541579551</v>
      </c>
      <c r="AZ41" s="48">
        <v>19.140777928042439</v>
      </c>
    </row>
    <row r="42" spans="1:52">
      <c r="A42" s="36">
        <v>40798</v>
      </c>
      <c r="B42" s="36">
        <v>40805.336805555555</v>
      </c>
      <c r="C42" s="2">
        <v>31.003436861172194</v>
      </c>
      <c r="D42" s="2">
        <v>1.5501718430586098</v>
      </c>
      <c r="E42" s="2">
        <v>97.979605841183556</v>
      </c>
      <c r="F42" s="2">
        <v>4.8989802920591785</v>
      </c>
      <c r="G42" s="2">
        <v>12.737348759353862</v>
      </c>
      <c r="H42" s="2">
        <v>3.9705925490804819</v>
      </c>
      <c r="I42" s="2">
        <v>18.266088101818333</v>
      </c>
      <c r="J42" s="2">
        <v>4.2624685258456942</v>
      </c>
      <c r="K42" s="115">
        <v>18.266088101818333</v>
      </c>
      <c r="L42" s="115">
        <v>4.2624685258456942</v>
      </c>
      <c r="M42" s="2">
        <v>7.7550619151611571</v>
      </c>
      <c r="N42" s="2">
        <v>8.671901817155471E-2</v>
      </c>
      <c r="O42" s="12">
        <v>15.068661854491072</v>
      </c>
      <c r="P42" s="2">
        <v>0.18667112057983937</v>
      </c>
      <c r="Q42" s="2">
        <v>10.932608083816129</v>
      </c>
      <c r="R42" s="2">
        <v>5.4236141006842944</v>
      </c>
      <c r="S42" s="2">
        <v>28.240226021359867</v>
      </c>
      <c r="T42" s="2">
        <v>0.44774395425069163</v>
      </c>
      <c r="U42" s="15">
        <v>2.2849027700535901E-2</v>
      </c>
      <c r="V42" s="43">
        <v>1.1894960599469781E-2</v>
      </c>
      <c r="W42" s="43">
        <v>3.9160519365898363E-3</v>
      </c>
      <c r="X42" s="43">
        <v>2.5473314389352023E-2</v>
      </c>
      <c r="Y42" s="12">
        <v>-0.58427459670864967</v>
      </c>
      <c r="Z42" s="12">
        <v>0.26106519121830407</v>
      </c>
      <c r="AA42" s="2">
        <v>-0.64304114397637635</v>
      </c>
      <c r="AB42" s="2">
        <v>0.61319712202262844</v>
      </c>
      <c r="AC42" s="2">
        <v>2.6111480974945911</v>
      </c>
      <c r="AD42" s="2">
        <v>200.86104546018544</v>
      </c>
      <c r="AE42" s="2">
        <v>0.97944862912135711</v>
      </c>
      <c r="AF42" s="2">
        <v>7.4072323966275091</v>
      </c>
      <c r="AG42" s="2">
        <v>1.2525171451447135</v>
      </c>
      <c r="AH42" s="2">
        <v>1.7593333890677203</v>
      </c>
      <c r="AI42" s="2">
        <v>4.5682255114192971</v>
      </c>
      <c r="AJ42" s="2">
        <v>14.170282221009245</v>
      </c>
      <c r="AK42" s="2">
        <v>1.4539221471971819</v>
      </c>
      <c r="AL42" s="2">
        <v>33.317544642857158</v>
      </c>
      <c r="AM42" s="16"/>
      <c r="AN42" s="37">
        <v>10.622126725618973</v>
      </c>
      <c r="AO42" s="4">
        <v>7.8525755023583379</v>
      </c>
      <c r="AP42" s="4">
        <v>7.6439613761993597</v>
      </c>
      <c r="AQ42" s="4">
        <v>10.413512599459995</v>
      </c>
      <c r="AR42" s="4">
        <v>5.572265234373468</v>
      </c>
      <c r="AS42" s="4">
        <v>7.5927584728069579</v>
      </c>
      <c r="AT42" s="2"/>
      <c r="AU42" s="2">
        <v>58.152170658596425</v>
      </c>
      <c r="AV42" s="2">
        <v>42.989913650841515</v>
      </c>
      <c r="AW42" s="2">
        <v>41.847829341403575</v>
      </c>
      <c r="AX42" s="2">
        <v>57.010086349158485</v>
      </c>
      <c r="AY42" s="48">
        <v>28.900826682784675</v>
      </c>
      <c r="AZ42" s="48">
        <v>39.381135487912687</v>
      </c>
    </row>
    <row r="43" spans="1:52">
      <c r="A43" s="36">
        <v>40805</v>
      </c>
      <c r="B43" s="36">
        <v>40812.336805555555</v>
      </c>
      <c r="C43" s="2">
        <v>28.185314985870622</v>
      </c>
      <c r="D43" s="2">
        <v>1.4092657492935312</v>
      </c>
      <c r="E43" s="2">
        <v>61.907346397083643</v>
      </c>
      <c r="F43" s="2">
        <v>3.0953673198541822</v>
      </c>
      <c r="G43" s="2">
        <v>8.047955031620873</v>
      </c>
      <c r="H43" s="2">
        <v>2.5087756398616214</v>
      </c>
      <c r="I43" s="2">
        <v>20.137359954249749</v>
      </c>
      <c r="J43" s="2">
        <v>2.8774963359307595</v>
      </c>
      <c r="K43" s="115">
        <v>20.137359954249749</v>
      </c>
      <c r="L43" s="115">
        <v>2.8774963359307595</v>
      </c>
      <c r="M43" s="2">
        <v>7.431557459465397</v>
      </c>
      <c r="N43" s="2">
        <v>8.671901817155471E-2</v>
      </c>
      <c r="O43" s="2">
        <v>14.402703448929799</v>
      </c>
      <c r="P43" s="2">
        <v>0.18667112057983937</v>
      </c>
      <c r="Q43" s="2">
        <v>11.766074511774837</v>
      </c>
      <c r="R43" s="2">
        <v>3.3139577633449058</v>
      </c>
      <c r="S43" s="2">
        <v>26.937792006465191</v>
      </c>
      <c r="T43" s="2">
        <v>0.44774395425069163</v>
      </c>
      <c r="U43" s="43">
        <v>3.9888520555873219E-2</v>
      </c>
      <c r="V43" s="43">
        <v>1.1894960599469781E-2</v>
      </c>
      <c r="W43" s="43">
        <v>3.5847438107410673E-2</v>
      </c>
      <c r="X43" s="43">
        <v>2.0751581931940898E-2</v>
      </c>
      <c r="Y43" s="12">
        <v>-0.60461910921981388</v>
      </c>
      <c r="Z43" s="12">
        <v>0.26106519121830407</v>
      </c>
      <c r="AA43" s="2">
        <v>-0.64643044339480871</v>
      </c>
      <c r="AB43" s="2">
        <v>0.48461950205273291</v>
      </c>
      <c r="AC43" s="2">
        <v>2.7406190787216125</v>
      </c>
      <c r="AD43" s="2">
        <v>96.342272238476511</v>
      </c>
      <c r="AE43" s="2">
        <v>0.98338748014563104</v>
      </c>
      <c r="AF43" s="2">
        <v>7.7122281662808412</v>
      </c>
      <c r="AG43" s="2">
        <v>1.7774831931711905</v>
      </c>
      <c r="AH43" s="2">
        <v>1.2454259211388008</v>
      </c>
      <c r="AI43" s="2">
        <v>2.889555414649561</v>
      </c>
      <c r="AJ43" s="2">
        <v>5.576295803012763</v>
      </c>
      <c r="AK43" s="2">
        <v>0.36387383667307716</v>
      </c>
      <c r="AL43" s="2">
        <v>29.219984662576689</v>
      </c>
      <c r="AM43" s="16"/>
      <c r="AN43" s="37">
        <v>12.603067962347513</v>
      </c>
      <c r="AO43" s="4">
        <v>9.8732520232525012</v>
      </c>
      <c r="AP43" s="4">
        <v>7.5342919919022355</v>
      </c>
      <c r="AQ43" s="4">
        <v>10.264107930997248</v>
      </c>
      <c r="AR43" s="4">
        <v>3.7252052574670631</v>
      </c>
      <c r="AS43" s="4">
        <v>5.0771790485911907</v>
      </c>
      <c r="AT43" s="2"/>
      <c r="AU43" s="2">
        <v>62.585502722206577</v>
      </c>
      <c r="AV43" s="2">
        <v>49.029525447643742</v>
      </c>
      <c r="AW43" s="2">
        <v>37.414497277793423</v>
      </c>
      <c r="AX43" s="2">
        <v>50.970474552356258</v>
      </c>
      <c r="AY43" s="48">
        <v>17.709582694832982</v>
      </c>
      <c r="AZ43" s="48">
        <v>24.137830133589329</v>
      </c>
    </row>
    <row r="44" spans="1:52">
      <c r="A44" s="36">
        <v>40812</v>
      </c>
      <c r="B44" s="36">
        <v>40819.295138888891</v>
      </c>
      <c r="C44" s="2">
        <v>32.413407843275806</v>
      </c>
      <c r="D44" s="2">
        <v>1.6206703921637904</v>
      </c>
      <c r="E44" s="2">
        <v>37.634278026497924</v>
      </c>
      <c r="F44" s="2">
        <v>1.8817139013248962</v>
      </c>
      <c r="G44" s="2">
        <v>4.89245614344473</v>
      </c>
      <c r="H44" s="2">
        <v>1.5251172184163473</v>
      </c>
      <c r="I44" s="2">
        <v>27.520951699831077</v>
      </c>
      <c r="J44" s="2">
        <v>2.2254336768248901</v>
      </c>
      <c r="K44" s="115">
        <v>23.004838336651325</v>
      </c>
      <c r="L44" s="115">
        <v>1.6875649529540466</v>
      </c>
      <c r="M44" s="2">
        <v>6.5290285631349345</v>
      </c>
      <c r="N44" s="2">
        <v>8.671901817155471E-2</v>
      </c>
      <c r="O44" s="12">
        <v>12.671653184947118</v>
      </c>
      <c r="P44" s="2">
        <v>0.18667112057983937</v>
      </c>
      <c r="Q44" s="2">
        <v>11.191105855608432</v>
      </c>
      <c r="R44" s="2">
        <v>1.7143159880233516</v>
      </c>
      <c r="S44" s="2">
        <v>23.683080025569801</v>
      </c>
      <c r="T44" s="2">
        <v>0.44774395425069163</v>
      </c>
      <c r="U44" s="15">
        <v>2.3055655920382279E-2</v>
      </c>
      <c r="V44" s="43">
        <v>1.1894960599469781E-2</v>
      </c>
      <c r="W44" s="43">
        <v>1.8265704498599745E-2</v>
      </c>
      <c r="X44" s="43">
        <v>1.628033783339413E-2</v>
      </c>
      <c r="Y44" s="12">
        <v>-0.53029126720476571</v>
      </c>
      <c r="Z44" s="12">
        <v>0.26106519121830407</v>
      </c>
      <c r="AA44" s="2">
        <v>-0.53567620802894478</v>
      </c>
      <c r="AB44" s="2">
        <v>0.38340417611745392</v>
      </c>
      <c r="AC44" s="2">
        <v>3.4785722474319085</v>
      </c>
      <c r="AD44" s="2">
        <v>64.13167779100759</v>
      </c>
      <c r="AE44" s="2">
        <v>0.90392110505713186</v>
      </c>
      <c r="AF44" s="2">
        <v>13.840496372898977</v>
      </c>
      <c r="AG44" s="2">
        <v>2.1095085020458959</v>
      </c>
      <c r="AH44" s="2">
        <v>1.4609501967362684</v>
      </c>
      <c r="AI44" s="2">
        <v>1.9813896015376522</v>
      </c>
      <c r="AJ44" s="2">
        <v>3.445776677005794</v>
      </c>
      <c r="AK44" s="2">
        <v>0.2999413167573462</v>
      </c>
      <c r="AL44" s="2">
        <v>31.865586419753093</v>
      </c>
      <c r="AM44" s="16"/>
      <c r="AN44" s="37">
        <v>16.382440623398743</v>
      </c>
      <c r="AO44" s="4">
        <v>12.346748204401521</v>
      </c>
      <c r="AP44" s="4">
        <v>11.138511076432334</v>
      </c>
      <c r="AQ44" s="4">
        <v>15.174203495429555</v>
      </c>
      <c r="AR44" s="4">
        <v>2.7080565638812608</v>
      </c>
      <c r="AS44" s="4">
        <v>3.6960316711041092</v>
      </c>
      <c r="AT44" s="2"/>
      <c r="AU44" s="2">
        <v>59.527158806427828</v>
      </c>
      <c r="AV44" s="2">
        <v>44.863085910206024</v>
      </c>
      <c r="AW44" s="2">
        <v>40.472841193572172</v>
      </c>
      <c r="AX44" s="2">
        <v>55.136914089793976</v>
      </c>
      <c r="AY44" s="48">
        <v>9.2797759601306353</v>
      </c>
      <c r="AZ44" s="48">
        <v>12.668192170207218</v>
      </c>
    </row>
    <row r="45" spans="1:52">
      <c r="A45" s="36">
        <v>40819</v>
      </c>
      <c r="B45" s="36">
        <v>40826.305555555555</v>
      </c>
      <c r="C45" s="2">
        <v>32.836212587873241</v>
      </c>
      <c r="D45" s="2">
        <v>1.6418106293936621</v>
      </c>
      <c r="E45" s="2">
        <v>83.815330020910281</v>
      </c>
      <c r="F45" s="2">
        <v>4.1907665010455144</v>
      </c>
      <c r="G45" s="2">
        <v>10.895992902718337</v>
      </c>
      <c r="H45" s="2">
        <v>3.396589749699364</v>
      </c>
      <c r="I45" s="2">
        <v>21.940219685154904</v>
      </c>
      <c r="J45" s="2">
        <v>3.7725805585239396</v>
      </c>
      <c r="K45" s="115">
        <v>11.882380082645671</v>
      </c>
      <c r="L45" s="115">
        <v>1.9476138951118731</v>
      </c>
      <c r="M45" s="2">
        <v>8.223973984487543</v>
      </c>
      <c r="N45" s="2">
        <v>8.671901817155471E-2</v>
      </c>
      <c r="O45" s="2">
        <v>15.937110049604186</v>
      </c>
      <c r="P45" s="2">
        <v>0.18667112057983937</v>
      </c>
      <c r="Q45" s="2">
        <v>13.422768180726619</v>
      </c>
      <c r="R45" s="2">
        <v>4.201857113560119</v>
      </c>
      <c r="S45" s="2">
        <v>30.042164505272339</v>
      </c>
      <c r="T45" s="2">
        <v>0.44774395425069163</v>
      </c>
      <c r="U45" s="43">
        <v>4.7834882096864775E-2</v>
      </c>
      <c r="V45" s="43">
        <v>1.1894960599469781E-2</v>
      </c>
      <c r="W45" s="39">
        <v>4.6759637197559059E-2</v>
      </c>
      <c r="X45" s="39">
        <v>2.3376551680195843E-2</v>
      </c>
      <c r="Y45" s="12">
        <v>-0.45539243896771819</v>
      </c>
      <c r="Z45" s="12">
        <v>0.26106519121830407</v>
      </c>
      <c r="AA45" s="2">
        <v>-0.43323934864364166</v>
      </c>
      <c r="AB45" s="2">
        <v>0.53361608212876654</v>
      </c>
      <c r="AC45" s="2">
        <v>5.0243410439739655</v>
      </c>
      <c r="AD45" s="2">
        <v>199.52571271132086</v>
      </c>
      <c r="AE45" s="2">
        <v>1.3505356291877115</v>
      </c>
      <c r="AF45" s="2">
        <v>13.072993229078055</v>
      </c>
      <c r="AG45" s="2">
        <v>1.3291870549374016</v>
      </c>
      <c r="AH45" s="2">
        <v>0.97876179232656479</v>
      </c>
      <c r="AI45" s="2">
        <v>23.129348356089583</v>
      </c>
      <c r="AJ45" s="2">
        <v>10.71092036359877</v>
      </c>
      <c r="AK45" s="2">
        <v>2.2352278075741649</v>
      </c>
      <c r="AL45" s="2">
        <v>28.830087991718422</v>
      </c>
      <c r="AM45" s="16"/>
      <c r="AN45" s="37">
        <v>15.664812907874946</v>
      </c>
      <c r="AO45" s="4">
        <v>13.391114800164818</v>
      </c>
      <c r="AP45" s="4">
        <v>6.2754067772799544</v>
      </c>
      <c r="AQ45" s="4">
        <v>8.5491048849900828</v>
      </c>
      <c r="AR45" s="4">
        <v>5.0342102070174413</v>
      </c>
      <c r="AS45" s="4">
        <v>6.859360648917181</v>
      </c>
      <c r="AT45" s="2"/>
      <c r="AU45" s="2">
        <v>71.397703088971383</v>
      </c>
      <c r="AV45" s="2">
        <v>61.034552034250858</v>
      </c>
      <c r="AW45" s="2">
        <v>28.602296911028624</v>
      </c>
      <c r="AX45" s="2">
        <v>38.965447965749142</v>
      </c>
      <c r="AY45" s="48">
        <v>22.41184507618981</v>
      </c>
      <c r="AZ45" s="48">
        <v>30.53749744424265</v>
      </c>
    </row>
    <row r="46" spans="1:52">
      <c r="A46" s="36">
        <v>40834</v>
      </c>
      <c r="B46" s="36">
        <v>40840.305555555555</v>
      </c>
      <c r="C46" s="2">
        <v>52.507665922477479</v>
      </c>
      <c r="D46" s="2">
        <v>2.6253832961238741</v>
      </c>
      <c r="E46" s="2">
        <v>38.323925791915237</v>
      </c>
      <c r="F46" s="2">
        <v>1.9161962895957618</v>
      </c>
      <c r="G46" s="2">
        <v>9.5809814479788091</v>
      </c>
      <c r="H46" s="2">
        <v>0.47904907239894046</v>
      </c>
      <c r="I46" s="2">
        <v>42.926684474498671</v>
      </c>
      <c r="J46" s="2">
        <v>2.6687310590114812</v>
      </c>
      <c r="K46" s="115">
        <v>42.926684474498671</v>
      </c>
      <c r="L46" s="115">
        <v>2.6687310590114812</v>
      </c>
      <c r="M46" s="2">
        <v>8.0350044710552488</v>
      </c>
      <c r="N46" s="2">
        <v>8.671901817155471E-2</v>
      </c>
      <c r="O46" s="12">
        <v>15.569841566626774</v>
      </c>
      <c r="P46" s="2">
        <v>0.18667112057983937</v>
      </c>
      <c r="Q46" s="2">
        <v>14.357862401530953</v>
      </c>
      <c r="R46" s="2">
        <v>1.4084324610141052</v>
      </c>
      <c r="S46" s="2">
        <v>29.490475613743566</v>
      </c>
      <c r="T46" s="2">
        <v>0.44774395425069163</v>
      </c>
      <c r="U46" s="15">
        <v>4.6580187249276775E-2</v>
      </c>
      <c r="V46" s="15">
        <v>1.1894960599469781E-2</v>
      </c>
      <c r="W46" s="43">
        <v>4.5816905320533702E-2</v>
      </c>
      <c r="X46" s="43">
        <v>1.7023676269098696E-2</v>
      </c>
      <c r="Y46" s="12">
        <v>-0.29938532017621061</v>
      </c>
      <c r="Z46" s="12">
        <v>0.26106519121830407</v>
      </c>
      <c r="AA46" s="2">
        <v>-0.25460931315135449</v>
      </c>
      <c r="AB46" s="2">
        <v>0.42389071636123016</v>
      </c>
      <c r="AC46" s="2">
        <v>8.4939025393645569</v>
      </c>
      <c r="AD46" s="2">
        <v>61.018643056472882</v>
      </c>
      <c r="AE46" s="2">
        <v>0.39825630437601944</v>
      </c>
      <c r="AF46" s="2">
        <v>9.664961193284304</v>
      </c>
      <c r="AG46" s="2">
        <v>1.3642179087960862</v>
      </c>
      <c r="AH46" s="2">
        <v>2.6263760644372391</v>
      </c>
      <c r="AI46" s="2">
        <v>3.1731548166753947</v>
      </c>
      <c r="AJ46" s="2">
        <v>3.3664944836622892</v>
      </c>
      <c r="AK46" s="2">
        <v>0.82132492623047204</v>
      </c>
      <c r="AL46" s="2">
        <v>30.551643518518532</v>
      </c>
      <c r="AM46" s="16"/>
      <c r="AN46" s="37">
        <v>32.783799416956754</v>
      </c>
      <c r="AO46" s="4">
        <v>29.1088410627749</v>
      </c>
      <c r="AP46" s="4">
        <v>10.142885057541918</v>
      </c>
      <c r="AQ46" s="4">
        <v>13.817843411723773</v>
      </c>
      <c r="AR46" s="4">
        <v>3.3518959203773848</v>
      </c>
      <c r="AS46" s="4">
        <v>4.5709052570487358</v>
      </c>
      <c r="AT46" s="2"/>
      <c r="AU46" s="2">
        <v>76.37160851878167</v>
      </c>
      <c r="AV46" s="2">
        <v>67.810597112543135</v>
      </c>
      <c r="AW46" s="2">
        <v>23.628391481218337</v>
      </c>
      <c r="AX46" s="2">
        <v>32.189402887456865</v>
      </c>
      <c r="AY46" s="48">
        <v>7.6690003785422931</v>
      </c>
      <c r="AZ46" s="48">
        <v>10.458425851727302</v>
      </c>
    </row>
    <row r="47" spans="1:52">
      <c r="A47" s="36">
        <v>40840</v>
      </c>
      <c r="B47" s="36">
        <v>40847.341666666667</v>
      </c>
      <c r="C47" s="2">
        <v>58.393097151380253</v>
      </c>
      <c r="D47" s="2">
        <v>2.9196548575690127</v>
      </c>
      <c r="E47" s="2">
        <v>39.93558524730264</v>
      </c>
      <c r="F47" s="2">
        <v>1.9967792623651321</v>
      </c>
      <c r="G47" s="2">
        <v>9.9838963118256601</v>
      </c>
      <c r="H47" s="2">
        <v>0.49919481559128304</v>
      </c>
      <c r="I47" s="2">
        <v>48.409200839554593</v>
      </c>
      <c r="J47" s="2">
        <v>2.9620229491412702</v>
      </c>
      <c r="K47" s="115">
        <v>58.722305133486088</v>
      </c>
      <c r="L47" s="115">
        <v>6.5322221342061866</v>
      </c>
      <c r="M47" s="2">
        <v>8.1435106044118619</v>
      </c>
      <c r="N47" s="2">
        <v>8.671901817155471E-2</v>
      </c>
      <c r="O47" s="12">
        <v>15.858819734480445</v>
      </c>
      <c r="P47" s="2">
        <v>0.18667112057983937</v>
      </c>
      <c r="Q47" s="2">
        <v>14.798504550565834</v>
      </c>
      <c r="R47" s="2">
        <v>1.4144426385189031</v>
      </c>
      <c r="S47" s="2">
        <v>29.937379492958147</v>
      </c>
      <c r="T47" s="2">
        <v>0.44774395425069163</v>
      </c>
      <c r="U47" s="15">
        <v>7.3837522786988075E-3</v>
      </c>
      <c r="V47" s="43">
        <v>1.1894960599469781E-2</v>
      </c>
      <c r="W47" s="43">
        <v>-1.4054074485755185E-3</v>
      </c>
      <c r="X47" s="43">
        <v>1.6316054335083048E-2</v>
      </c>
      <c r="Y47" s="12">
        <v>-0.409299171676548</v>
      </c>
      <c r="Z47" s="12">
        <v>0.26106519121830407</v>
      </c>
      <c r="AA47" s="2">
        <v>-0.39059306519940629</v>
      </c>
      <c r="AB47" s="2">
        <v>0.42186911228630225</v>
      </c>
      <c r="AC47" s="2">
        <v>7.0350599810027807</v>
      </c>
      <c r="AD47" s="2">
        <v>33.197034535873527</v>
      </c>
      <c r="AE47" s="2">
        <v>0.43637305601370363</v>
      </c>
      <c r="AF47" s="2">
        <v>13.921924381357869</v>
      </c>
      <c r="AG47" s="2">
        <v>2.1488674208024929</v>
      </c>
      <c r="AH47" s="2">
        <v>4.3785889005501568</v>
      </c>
      <c r="AI47" s="2">
        <v>3.820227004228979</v>
      </c>
      <c r="AJ47" s="2">
        <v>2.8762738061402855</v>
      </c>
      <c r="AK47" s="2">
        <v>0.42757843632614839</v>
      </c>
      <c r="AL47" s="2">
        <v>28.32633442265794</v>
      </c>
      <c r="AM47" s="16"/>
      <c r="AN47" s="37">
        <v>38.105520154968296</v>
      </c>
      <c r="AO47" s="4">
        <v>34.372302515625435</v>
      </c>
      <c r="AP47" s="4">
        <v>10.303680684586297</v>
      </c>
      <c r="AQ47" s="4">
        <v>14.036898323929154</v>
      </c>
      <c r="AR47" s="4">
        <v>3.7797288878247088</v>
      </c>
      <c r="AS47" s="4">
        <v>5.1533641227070657</v>
      </c>
      <c r="AT47" s="2"/>
      <c r="AU47" s="2">
        <v>78.715449737052296</v>
      </c>
      <c r="AV47" s="2">
        <v>71.003656163520532</v>
      </c>
      <c r="AW47" s="2">
        <v>21.2845502629477</v>
      </c>
      <c r="AX47" s="2">
        <v>28.996343836479465</v>
      </c>
      <c r="AY47" s="48">
        <v>7.6984924167390751</v>
      </c>
      <c r="AZ47" s="48">
        <v>10.49653394264198</v>
      </c>
    </row>
    <row r="48" spans="1:52">
      <c r="A48" s="36">
        <v>40847</v>
      </c>
      <c r="B48" s="36">
        <v>40854.315972222219</v>
      </c>
      <c r="C48" s="2">
        <v>96.021348421918759</v>
      </c>
      <c r="D48" s="2">
        <v>4.8010674210959383</v>
      </c>
      <c r="E48" s="2">
        <v>82.881222620770956</v>
      </c>
      <c r="F48" s="2">
        <v>4.1440611310385478</v>
      </c>
      <c r="G48" s="2">
        <v>20.720305655192739</v>
      </c>
      <c r="H48" s="2">
        <v>1.0360152827596369</v>
      </c>
      <c r="I48" s="2">
        <v>75.301042766726027</v>
      </c>
      <c r="J48" s="2">
        <v>4.9115757194631886</v>
      </c>
      <c r="K48" s="115">
        <v>89.261683403416612</v>
      </c>
      <c r="L48" s="115">
        <v>6.9851508693396802</v>
      </c>
      <c r="M48" s="2">
        <v>9.1685284839962797</v>
      </c>
      <c r="N48" s="2">
        <v>8.671901817155471E-2</v>
      </c>
      <c r="O48" s="12">
        <v>17.846497292064221</v>
      </c>
      <c r="P48" s="2">
        <v>0.18667112057983937</v>
      </c>
      <c r="Q48" s="2">
        <v>16.97875977353705</v>
      </c>
      <c r="R48" s="2">
        <v>1.6880230184822305</v>
      </c>
      <c r="S48" s="2">
        <v>34.762309772070878</v>
      </c>
      <c r="T48" s="2">
        <v>0.44774395425069163</v>
      </c>
      <c r="U48" s="15">
        <v>1.7011193909161643E-2</v>
      </c>
      <c r="V48" s="43">
        <v>1.1894960599469781E-2</v>
      </c>
      <c r="W48" s="43">
        <v>7.9337878031190343E-3</v>
      </c>
      <c r="X48" s="43">
        <v>1.728864012102416E-2</v>
      </c>
      <c r="Y48" s="12">
        <v>0.58181079075695419</v>
      </c>
      <c r="Z48" s="12">
        <v>0.26106519121830407</v>
      </c>
      <c r="AA48" s="2">
        <v>0.8794886106380192</v>
      </c>
      <c r="AB48" s="2">
        <v>0.47227941005140112</v>
      </c>
      <c r="AC48" s="2">
        <v>9.7448736170208594</v>
      </c>
      <c r="AD48" s="2">
        <v>81.801166571099699</v>
      </c>
      <c r="AE48" s="2">
        <v>0.22795679816198919</v>
      </c>
      <c r="AF48" s="2">
        <v>19.371841517665711</v>
      </c>
      <c r="AG48" s="2">
        <v>5.2936894326082298</v>
      </c>
      <c r="AH48" s="2">
        <v>26.168344430403646</v>
      </c>
      <c r="AI48" s="2">
        <v>14.411295936151305</v>
      </c>
      <c r="AJ48" s="2">
        <v>13.989077135350769</v>
      </c>
      <c r="AK48" s="2">
        <v>1.5632288965334429</v>
      </c>
      <c r="AL48" s="2">
        <v>25.578333333333337</v>
      </c>
      <c r="AM48" s="16"/>
      <c r="AN48" s="37">
        <v>68.006293395376645</v>
      </c>
      <c r="AO48" s="4">
        <v>65.363268260829756</v>
      </c>
      <c r="AP48" s="4">
        <v>7.2947493713493898</v>
      </c>
      <c r="AQ48" s="4">
        <v>9.9377745058962645</v>
      </c>
      <c r="AR48" s="4">
        <v>6.8845595578638061</v>
      </c>
      <c r="AS48" s="4">
        <v>9.3801126164047677</v>
      </c>
      <c r="AT48" s="2"/>
      <c r="AU48" s="2">
        <v>90.312551986899194</v>
      </c>
      <c r="AV48" s="2">
        <v>86.802607054616303</v>
      </c>
      <c r="AW48" s="2">
        <v>9.6874480131008074</v>
      </c>
      <c r="AX48" s="2">
        <v>13.197392945383701</v>
      </c>
      <c r="AY48" s="48">
        <v>9.120853626692675</v>
      </c>
      <c r="AZ48" s="48">
        <v>12.427038168814528</v>
      </c>
    </row>
    <row r="49" spans="1:52">
      <c r="A49" s="36">
        <v>40854</v>
      </c>
      <c r="B49" s="36">
        <v>40861.350694444445</v>
      </c>
      <c r="C49" s="2">
        <v>166.24496762833493</v>
      </c>
      <c r="D49" s="2">
        <v>8.3122483814167474</v>
      </c>
      <c r="E49" s="2">
        <v>119.46197459266638</v>
      </c>
      <c r="F49" s="2">
        <v>5.9730987296333193</v>
      </c>
      <c r="G49" s="2">
        <v>29.865493648166595</v>
      </c>
      <c r="H49" s="2">
        <v>1.4932746824083298</v>
      </c>
      <c r="I49" s="2">
        <v>136.37947398016834</v>
      </c>
      <c r="J49" s="2">
        <v>8.445314821336563</v>
      </c>
      <c r="K49" s="115">
        <v>205.29053630495503</v>
      </c>
      <c r="L49" s="115">
        <v>10.851783798859564</v>
      </c>
      <c r="M49" s="2">
        <v>8.5456097536415552</v>
      </c>
      <c r="N49" s="2">
        <v>8.671901817155471E-2</v>
      </c>
      <c r="O49" s="2">
        <v>16.624283828481801</v>
      </c>
      <c r="P49" s="2">
        <v>0.18667112057983937</v>
      </c>
      <c r="Q49" s="2">
        <v>15.666053680551624</v>
      </c>
      <c r="R49" s="2">
        <v>1.4981093069686755</v>
      </c>
      <c r="S49" s="2">
        <v>31.197836479382612</v>
      </c>
      <c r="T49" s="2">
        <v>0.44774395425069163</v>
      </c>
      <c r="U49" s="43">
        <v>1.8337219405758415E-2</v>
      </c>
      <c r="V49" s="43">
        <v>1.1894960599469781E-2</v>
      </c>
      <c r="W49" s="43">
        <v>1.1403444511905085E-2</v>
      </c>
      <c r="X49" s="43">
        <v>1.6535913469817663E-2</v>
      </c>
      <c r="Y49" s="12">
        <v>-0.62446607374906615</v>
      </c>
      <c r="Z49" s="12">
        <v>0.26106519121830407</v>
      </c>
      <c r="AA49" s="2">
        <v>-0.65172267348859525</v>
      </c>
      <c r="AB49" s="2">
        <v>0.43700038144513337</v>
      </c>
      <c r="AC49" s="2">
        <v>8.8106109862016524</v>
      </c>
      <c r="AD49" s="2">
        <v>138.62174081155646</v>
      </c>
      <c r="AE49" s="2">
        <v>0.39435187534024579</v>
      </c>
      <c r="AF49" s="2">
        <v>24.064825441617309</v>
      </c>
      <c r="AG49" s="2">
        <v>9.1093102084743354</v>
      </c>
      <c r="AH49" s="2">
        <v>95.096904382756691</v>
      </c>
      <c r="AI49" s="2">
        <v>32.280762211375297</v>
      </c>
      <c r="AJ49" s="2">
        <v>31.286987398185893</v>
      </c>
      <c r="AK49" s="2">
        <v>3.112005349312525</v>
      </c>
      <c r="AL49" s="2">
        <v>23.062514880952381</v>
      </c>
      <c r="AM49" s="16"/>
      <c r="AN49" s="37">
        <v>113.64511490950589</v>
      </c>
      <c r="AO49" s="4">
        <v>105.40802828970064</v>
      </c>
      <c r="AP49" s="4">
        <v>22.734359070662453</v>
      </c>
      <c r="AQ49" s="4">
        <v>30.9714456904677</v>
      </c>
      <c r="AR49" s="4">
        <v>11.178328021189099</v>
      </c>
      <c r="AS49" s="4">
        <v>15.235309580971345</v>
      </c>
      <c r="AT49" s="2"/>
      <c r="AU49" s="2">
        <v>83.330072768891625</v>
      </c>
      <c r="AV49" s="2">
        <v>77.290244061968281</v>
      </c>
      <c r="AW49" s="2">
        <v>16.669927231108382</v>
      </c>
      <c r="AX49" s="2">
        <v>22.709755938031716</v>
      </c>
      <c r="AY49" s="48">
        <v>8.131224282837076</v>
      </c>
      <c r="AZ49" s="48">
        <v>11.082392479073802</v>
      </c>
    </row>
    <row r="50" spans="1:52">
      <c r="A50" s="36">
        <v>40861</v>
      </c>
      <c r="B50" s="36">
        <v>40868.302083333336</v>
      </c>
      <c r="C50" s="2">
        <v>231.87137490760944</v>
      </c>
      <c r="D50" s="2">
        <v>11.593568745380473</v>
      </c>
      <c r="E50" s="2">
        <v>130.10824955005671</v>
      </c>
      <c r="F50" s="2">
        <v>6.5054124775028361</v>
      </c>
      <c r="G50" s="2">
        <v>32.527062387514178</v>
      </c>
      <c r="H50" s="2">
        <v>1.626353119375709</v>
      </c>
      <c r="I50" s="2">
        <v>199.34431252009526</v>
      </c>
      <c r="J50" s="2">
        <v>11.707085919338171</v>
      </c>
      <c r="K50" s="115">
        <v>269.58487761164349</v>
      </c>
      <c r="L50" s="115">
        <v>13.361681537963488</v>
      </c>
      <c r="M50" s="2">
        <v>8.2840627712476405</v>
      </c>
      <c r="N50" s="2">
        <v>8.671901817155471E-2</v>
      </c>
      <c r="O50" s="12">
        <v>16.022038687166784</v>
      </c>
      <c r="P50" s="2">
        <v>0.18667112057983937</v>
      </c>
      <c r="Q50" s="2">
        <v>15.209783468353679</v>
      </c>
      <c r="R50" s="2">
        <v>1.3781030032085939</v>
      </c>
      <c r="S50" s="2">
        <v>29.807526157004233</v>
      </c>
      <c r="T50" s="2">
        <v>0.44774395425069163</v>
      </c>
      <c r="U50" s="15">
        <v>6.4520426636886619E-2</v>
      </c>
      <c r="V50" s="43">
        <v>1.1894960599469781E-2</v>
      </c>
      <c r="W50" s="43">
        <v>6.6889728359822515E-2</v>
      </c>
      <c r="X50" s="43">
        <v>1.6636780929984038E-2</v>
      </c>
      <c r="Y50" s="12">
        <v>-0.85371403634991339</v>
      </c>
      <c r="Z50" s="12">
        <v>0.26106519121830407</v>
      </c>
      <c r="AA50" s="2">
        <v>-0.91142964600159737</v>
      </c>
      <c r="AB50" s="2">
        <v>0.41375427415436106</v>
      </c>
      <c r="AC50" s="2">
        <v>12.274235889252079</v>
      </c>
      <c r="AD50" s="2">
        <v>130.78574463647794</v>
      </c>
      <c r="AE50" s="2"/>
      <c r="AF50" s="2">
        <v>18.468885373680394</v>
      </c>
      <c r="AG50" s="2">
        <v>10.84098296660747</v>
      </c>
      <c r="AH50" s="2">
        <v>99.287783122739853</v>
      </c>
      <c r="AI50" s="2">
        <v>36.917220474375078</v>
      </c>
      <c r="AJ50" s="2">
        <v>36.791031518508618</v>
      </c>
      <c r="AK50" s="2">
        <v>4.1161877886580163</v>
      </c>
      <c r="AL50" s="2">
        <v>23.348162650602411</v>
      </c>
      <c r="AM50" s="16"/>
      <c r="AN50" s="37">
        <v>161.27573558928054</v>
      </c>
      <c r="AO50" s="4">
        <v>147.48277293318824</v>
      </c>
      <c r="AP50" s="4">
        <v>38.068576930814707</v>
      </c>
      <c r="AQ50" s="4">
        <v>51.861539586907021</v>
      </c>
      <c r="AR50" s="4">
        <v>15.133225881051581</v>
      </c>
      <c r="AS50" s="4">
        <v>20.630490799146415</v>
      </c>
      <c r="AT50" s="2"/>
      <c r="AU50" s="2">
        <v>80.903103555072761</v>
      </c>
      <c r="AV50" s="2">
        <v>73.983938176475931</v>
      </c>
      <c r="AW50" s="2">
        <v>19.096896444927236</v>
      </c>
      <c r="AX50" s="2">
        <v>26.016061823524073</v>
      </c>
      <c r="AY50" s="48">
        <v>7.5082007951288814</v>
      </c>
      <c r="AZ50" s="48">
        <v>10.235771849107184</v>
      </c>
    </row>
    <row r="51" spans="1:52">
      <c r="A51" s="36">
        <v>40868</v>
      </c>
      <c r="B51" s="36">
        <v>40875.291666666664</v>
      </c>
      <c r="C51" s="2">
        <v>154.22685685204803</v>
      </c>
      <c r="D51" s="2">
        <v>7.7113428426024022</v>
      </c>
      <c r="E51" s="2">
        <v>92.136833983211488</v>
      </c>
      <c r="F51" s="2">
        <v>4.606841699160575</v>
      </c>
      <c r="G51" s="2">
        <v>23.034208495802872</v>
      </c>
      <c r="H51" s="2">
        <v>1.1517104247901437</v>
      </c>
      <c r="I51" s="2">
        <v>131.19264835624517</v>
      </c>
      <c r="J51" s="2">
        <v>7.7968740748280387</v>
      </c>
      <c r="K51" s="115">
        <v>179.81275491994822</v>
      </c>
      <c r="L51" s="115">
        <v>8.9445421247982573</v>
      </c>
      <c r="M51" s="2">
        <v>8.6525421556404396</v>
      </c>
      <c r="N51" s="2">
        <v>8.671901817155471E-2</v>
      </c>
      <c r="O51" s="2">
        <v>16.891048870825376</v>
      </c>
      <c r="P51" s="2">
        <v>0.18667112057983937</v>
      </c>
      <c r="Q51" s="2">
        <v>16.169617920278004</v>
      </c>
      <c r="R51" s="2">
        <v>1.4666953031033338</v>
      </c>
      <c r="S51" s="2">
        <v>32.57222003404307</v>
      </c>
      <c r="T51" s="2">
        <v>0.44774395425069163</v>
      </c>
      <c r="U51" s="43">
        <v>-1.1011494717428988E-2</v>
      </c>
      <c r="V51" s="43">
        <v>1.1894960599469781E-2</v>
      </c>
      <c r="W51" s="43">
        <v>-2.1723615461768965E-2</v>
      </c>
      <c r="X51" s="43">
        <v>1.5958733818427991E-2</v>
      </c>
      <c r="Y51" s="12">
        <v>0.23542595175212044</v>
      </c>
      <c r="Z51" s="12">
        <v>0.26106519121830407</v>
      </c>
      <c r="AA51" s="2">
        <v>0.3645486954281475</v>
      </c>
      <c r="AB51" s="2">
        <v>0.42134232459806098</v>
      </c>
      <c r="AC51" s="2">
        <v>11.812014834307893</v>
      </c>
      <c r="AD51" s="2">
        <v>81.720752477538085</v>
      </c>
      <c r="AE51" s="2">
        <v>0.44606195665180026</v>
      </c>
      <c r="AF51" s="2">
        <v>12.539582315296139</v>
      </c>
      <c r="AG51" s="2">
        <v>7.3765061891458918</v>
      </c>
      <c r="AH51" s="2">
        <v>77.008516916815537</v>
      </c>
      <c r="AI51" s="2">
        <v>30.168075023759627</v>
      </c>
      <c r="AJ51" s="2">
        <v>24.62079246459033</v>
      </c>
      <c r="AK51" s="2">
        <v>6.6170830514759444</v>
      </c>
      <c r="AL51" s="2">
        <v>24.946294642857136</v>
      </c>
      <c r="AM51" s="16">
        <v>0.56085900482050333</v>
      </c>
      <c r="AN51" s="37">
        <v>112.83696797180173</v>
      </c>
      <c r="AO51" s="4">
        <v>106.18635913685844</v>
      </c>
      <c r="AP51" s="4">
        <v>18.355680384443453</v>
      </c>
      <c r="AQ51" s="4">
        <v>25.006289219386726</v>
      </c>
      <c r="AR51" s="4">
        <v>10.507882427068322</v>
      </c>
      <c r="AS51" s="4">
        <v>14.319845674928377</v>
      </c>
      <c r="AT51" s="2">
        <v>0.42750795250167289</v>
      </c>
      <c r="AU51" s="2">
        <v>86.008605958925543</v>
      </c>
      <c r="AV51" s="2">
        <v>80.939260291869587</v>
      </c>
      <c r="AW51" s="2">
        <v>13.991394041074457</v>
      </c>
      <c r="AX51" s="2">
        <v>19.060739708130413</v>
      </c>
      <c r="AY51" s="48">
        <v>7.9662259287956605</v>
      </c>
      <c r="AZ51" s="48">
        <v>10.856187222247172</v>
      </c>
    </row>
    <row r="52" spans="1:52">
      <c r="A52" s="36">
        <v>40875</v>
      </c>
      <c r="B52" s="36">
        <v>40882.302083333336</v>
      </c>
      <c r="C52" s="2">
        <v>119.22965715549265</v>
      </c>
      <c r="D52" s="2">
        <v>5.9614828577746328</v>
      </c>
      <c r="E52" s="2">
        <v>68.892094863010058</v>
      </c>
      <c r="F52" s="2">
        <v>3.4446047431505029</v>
      </c>
      <c r="G52" s="2">
        <v>17.223023715752515</v>
      </c>
      <c r="H52" s="2">
        <v>0.86115118578762573</v>
      </c>
      <c r="I52" s="2">
        <v>102.00663343974013</v>
      </c>
      <c r="J52" s="2">
        <v>6.0233594636485241</v>
      </c>
      <c r="K52" s="115">
        <v>128.44214276076724</v>
      </c>
      <c r="L52" s="115">
        <v>6.7988497936060606</v>
      </c>
      <c r="M52" s="2">
        <v>9.0133519789633869</v>
      </c>
      <c r="N52" s="2">
        <v>8.671901817155471E-2</v>
      </c>
      <c r="O52" s="12">
        <v>17.613548524270328</v>
      </c>
      <c r="P52" s="2">
        <v>0.18667112057983937</v>
      </c>
      <c r="Q52" s="2">
        <v>17.04177262978213</v>
      </c>
      <c r="R52" s="2">
        <v>1.5196416455581105</v>
      </c>
      <c r="S52" s="2">
        <v>33.395852977721106</v>
      </c>
      <c r="T52" s="2">
        <v>0.44774395425069163</v>
      </c>
      <c r="U52" s="15">
        <v>-1.9214928626303057E-2</v>
      </c>
      <c r="V52" s="43">
        <v>1.1894960599469781E-2</v>
      </c>
      <c r="W52" s="43">
        <v>-3.0901328981032504E-2</v>
      </c>
      <c r="X52" s="43">
        <v>1.5946423135705913E-2</v>
      </c>
      <c r="Y52" s="12">
        <v>-0.33498694581321359</v>
      </c>
      <c r="Z52" s="12">
        <v>0.26106519121830407</v>
      </c>
      <c r="AA52" s="2">
        <v>-0.30712577982985934</v>
      </c>
      <c r="AB52" s="2">
        <v>0.42707093232141724</v>
      </c>
      <c r="AC52" s="2">
        <v>15.786564142611189</v>
      </c>
      <c r="AD52" s="2">
        <v>55.994086966968574</v>
      </c>
      <c r="AE52" s="2">
        <v>0.2201546133991974</v>
      </c>
      <c r="AF52" s="2">
        <v>17.644561781478398</v>
      </c>
      <c r="AG52" s="2">
        <v>3.1909372798210978</v>
      </c>
      <c r="AH52" s="2">
        <v>33.586410269918204</v>
      </c>
      <c r="AI52" s="2">
        <v>15.756324815476544</v>
      </c>
      <c r="AJ52" s="2">
        <v>10.160262366036294</v>
      </c>
      <c r="AK52" s="2">
        <v>2.1336233649958198</v>
      </c>
      <c r="AL52" s="2">
        <v>20.419093749999995</v>
      </c>
      <c r="AM52" s="16"/>
      <c r="AN52" s="37">
        <v>92.466694351573494</v>
      </c>
      <c r="AO52" s="4">
        <v>89.010194681947908</v>
      </c>
      <c r="AP52" s="4">
        <v>9.5399390881666264</v>
      </c>
      <c r="AQ52" s="4">
        <v>12.996438757792216</v>
      </c>
      <c r="AR52" s="4">
        <v>8.4247702771036899</v>
      </c>
      <c r="AS52" s="4">
        <v>11.478826919472299</v>
      </c>
      <c r="AT52" s="2"/>
      <c r="AU52" s="2">
        <v>90.64772675416026</v>
      </c>
      <c r="AV52" s="2">
        <v>87.259221954942973</v>
      </c>
      <c r="AW52" s="2">
        <v>9.3522732458397364</v>
      </c>
      <c r="AX52" s="2">
        <v>12.740778045057032</v>
      </c>
      <c r="AY52" s="48">
        <v>8.2405581937731753</v>
      </c>
      <c r="AZ52" s="48">
        <v>11.227843307146349</v>
      </c>
    </row>
    <row r="53" spans="1:52">
      <c r="A53" s="36">
        <v>40882</v>
      </c>
      <c r="B53" s="36">
        <v>40889.270833333336</v>
      </c>
      <c r="C53" s="2">
        <v>185.83460108841348</v>
      </c>
      <c r="D53" s="2">
        <v>9.2917300544206736</v>
      </c>
      <c r="E53" s="2">
        <v>70.891117104883349</v>
      </c>
      <c r="F53" s="2">
        <v>3.5445558552441678</v>
      </c>
      <c r="G53" s="2">
        <v>17.722779276220837</v>
      </c>
      <c r="H53" s="2">
        <v>0.88613896381104196</v>
      </c>
      <c r="I53" s="2">
        <v>168.11182181219263</v>
      </c>
      <c r="J53" s="2">
        <v>9.333889310861176</v>
      </c>
      <c r="K53" s="115">
        <v>227.88438880546042</v>
      </c>
      <c r="L53" s="115">
        <v>11.602576338529079</v>
      </c>
      <c r="M53" s="2">
        <v>9.4823712110396201</v>
      </c>
      <c r="N53" s="2">
        <v>8.671901817155471E-2</v>
      </c>
      <c r="O53" s="2">
        <v>18.552478021280685</v>
      </c>
      <c r="P53" s="2">
        <v>0.18667112057983937</v>
      </c>
      <c r="Q53" s="2">
        <v>18.294453979098808</v>
      </c>
      <c r="R53" s="2">
        <v>1.5097678323216763</v>
      </c>
      <c r="S53" s="2">
        <v>35.550211132470693</v>
      </c>
      <c r="T53" s="2">
        <v>0.44774395425069163</v>
      </c>
      <c r="U53" s="43">
        <v>-2.9559651969545769E-2</v>
      </c>
      <c r="V53" s="43">
        <v>1.1894960599469781E-2</v>
      </c>
      <c r="W53" s="43">
        <v>-3.7947034462636718E-2</v>
      </c>
      <c r="X53" s="43">
        <v>1.5177447645864772E-2</v>
      </c>
      <c r="Y53" s="12">
        <v>6.3977151766270168E-3</v>
      </c>
      <c r="Z53" s="12">
        <v>0.26106519121830407</v>
      </c>
      <c r="AA53" s="2">
        <v>5.9783460660273909E-2</v>
      </c>
      <c r="AB53" s="2">
        <v>0.41297047092028388</v>
      </c>
      <c r="AC53" s="2">
        <v>39.25473710192307</v>
      </c>
      <c r="AD53" s="2">
        <v>55.078673656805272</v>
      </c>
      <c r="AE53" s="2">
        <v>0.20417569873916341</v>
      </c>
      <c r="AF53" s="2">
        <v>8.0809726792121115</v>
      </c>
      <c r="AG53" s="2">
        <v>2.0444625030055592</v>
      </c>
      <c r="AH53" s="2">
        <v>25.734360596254252</v>
      </c>
      <c r="AI53" s="2">
        <v>13.532685927424422</v>
      </c>
      <c r="AJ53" s="2">
        <v>9.6715257665103422</v>
      </c>
      <c r="AK53" s="2">
        <v>2.2308293231768128</v>
      </c>
      <c r="AL53" s="2">
        <v>23.017746913580233</v>
      </c>
      <c r="AM53" s="16"/>
      <c r="AN53" s="37">
        <v>163.59116954710728</v>
      </c>
      <c r="AO53" s="4">
        <v>161.95325205975752</v>
      </c>
      <c r="AP53" s="4">
        <v>4.520652265085336</v>
      </c>
      <c r="AQ53" s="4">
        <v>6.1585697524350991</v>
      </c>
      <c r="AR53" s="4">
        <v>13.766947378259106</v>
      </c>
      <c r="AS53" s="4">
        <v>18.755192168048655</v>
      </c>
      <c r="AT53" s="2"/>
      <c r="AU53" s="2">
        <v>97.310925420738343</v>
      </c>
      <c r="AV53" s="2">
        <v>96.336623036947884</v>
      </c>
      <c r="AW53" s="2">
        <v>2.6890745792616633</v>
      </c>
      <c r="AX53" s="2">
        <v>3.6633769630521229</v>
      </c>
      <c r="AY53" s="48">
        <v>8.1877996449961685</v>
      </c>
      <c r="AZ53" s="48">
        <v>11.154524830818055</v>
      </c>
    </row>
    <row r="54" spans="1:52">
      <c r="A54" s="36">
        <v>40889</v>
      </c>
      <c r="B54" s="36">
        <v>40896.350694444445</v>
      </c>
      <c r="C54" s="2">
        <v>146.46683854124464</v>
      </c>
      <c r="D54" s="2">
        <v>7.3233419270622324</v>
      </c>
      <c r="E54" s="2">
        <v>65.836706308110223</v>
      </c>
      <c r="F54" s="2">
        <v>3.2918353154055113</v>
      </c>
      <c r="G54" s="2">
        <v>16.459176577027556</v>
      </c>
      <c r="H54" s="2">
        <v>0.82295882885137783</v>
      </c>
      <c r="I54" s="2">
        <v>130.00766196421708</v>
      </c>
      <c r="J54" s="2">
        <v>7.36943676373249</v>
      </c>
      <c r="K54" s="115">
        <v>152.33900881603665</v>
      </c>
      <c r="L54" s="115">
        <v>7.7809095216920978</v>
      </c>
      <c r="M54" s="2">
        <v>9.5344118037774539</v>
      </c>
      <c r="N54" s="2">
        <v>8.671901817155471E-2</v>
      </c>
      <c r="O54" s="12">
        <v>18.634993149322156</v>
      </c>
      <c r="P54" s="2">
        <v>0.18667112057983937</v>
      </c>
      <c r="Q54" s="2">
        <v>18.335579524209045</v>
      </c>
      <c r="R54" s="2">
        <v>1.5462377880029206</v>
      </c>
      <c r="S54" s="2">
        <v>35.789698050923413</v>
      </c>
      <c r="T54" s="2">
        <v>0.44774395425069163</v>
      </c>
      <c r="U54" s="15">
        <v>-1.9636339774865244E-2</v>
      </c>
      <c r="V54" s="43">
        <v>1.1894960599469781E-2</v>
      </c>
      <c r="W54" s="43">
        <v>-2.8452411037248684E-2</v>
      </c>
      <c r="X54" s="43">
        <v>1.5353687978601396E-2</v>
      </c>
      <c r="Y54" s="12">
        <v>8.6484720756512035E-2</v>
      </c>
      <c r="Z54" s="12">
        <v>0.26106519121830407</v>
      </c>
      <c r="AA54" s="2">
        <v>0.16073461828422092</v>
      </c>
      <c r="AB54" s="2">
        <v>0.42187910192145578</v>
      </c>
      <c r="AC54" s="2">
        <v>15.955568568186846</v>
      </c>
      <c r="AD54" s="2">
        <v>49.183775143431156</v>
      </c>
      <c r="AE54" s="2"/>
      <c r="AF54" s="2">
        <v>32.255157655228409</v>
      </c>
      <c r="AG54" s="2">
        <v>2.3820818737712495</v>
      </c>
      <c r="AH54" s="2">
        <v>34.94951286426722</v>
      </c>
      <c r="AI54" s="2">
        <v>15.467677002017366</v>
      </c>
      <c r="AJ54" s="2">
        <v>8.4443662663283572</v>
      </c>
      <c r="AK54" s="2">
        <v>2.5090953930104161</v>
      </c>
      <c r="AL54" s="2">
        <v>16.945000000000004</v>
      </c>
      <c r="AM54" s="16">
        <v>1.3140995944009414E-3</v>
      </c>
      <c r="AN54" s="37">
        <v>126.79605450539306</v>
      </c>
      <c r="AO54" s="4">
        <v>125.63242861451481</v>
      </c>
      <c r="AP54" s="4">
        <v>3.2116074588240164</v>
      </c>
      <c r="AQ54" s="4">
        <v>4.3752333497022731</v>
      </c>
      <c r="AR54" s="4">
        <v>10.893737937618852</v>
      </c>
      <c r="AS54" s="4">
        <v>14.840884999732678</v>
      </c>
      <c r="AT54" s="2">
        <v>1.0107862679375238E-3</v>
      </c>
      <c r="AU54" s="2">
        <v>97.529678320260871</v>
      </c>
      <c r="AV54" s="2">
        <v>96.63463423339887</v>
      </c>
      <c r="AW54" s="2">
        <v>2.4703216797391292</v>
      </c>
      <c r="AX54" s="2">
        <v>3.365365766601125</v>
      </c>
      <c r="AY54" s="48">
        <v>8.3781344334367134</v>
      </c>
      <c r="AZ54" s="48">
        <v>11.413798521674826</v>
      </c>
    </row>
    <row r="55" spans="1:52">
      <c r="A55" s="36">
        <v>40896</v>
      </c>
      <c r="B55" s="36">
        <v>40903.309027777781</v>
      </c>
      <c r="C55" s="2">
        <v>175.45300697374026</v>
      </c>
      <c r="D55" s="2">
        <v>8.772650348687014</v>
      </c>
      <c r="E55" s="2">
        <v>73.694854004452608</v>
      </c>
      <c r="F55" s="2">
        <v>3.6847427002226305</v>
      </c>
      <c r="G55" s="2">
        <v>18.423713501113152</v>
      </c>
      <c r="H55" s="2">
        <v>0.92118567505565763</v>
      </c>
      <c r="I55" s="2">
        <v>157.0292934726271</v>
      </c>
      <c r="J55" s="2">
        <v>8.8208830163564773</v>
      </c>
      <c r="K55" s="115">
        <v>205.28166378607921</v>
      </c>
      <c r="L55" s="115">
        <v>11.447191953034295</v>
      </c>
      <c r="M55" s="2">
        <v>9.8643662259191096</v>
      </c>
      <c r="N55" s="2">
        <v>8.671901817155471E-2</v>
      </c>
      <c r="O55" s="12">
        <v>19.287423006692173</v>
      </c>
      <c r="P55" s="2">
        <v>0.18667112057983937</v>
      </c>
      <c r="Q55" s="2">
        <v>19.08649216649323</v>
      </c>
      <c r="R55" s="2">
        <v>1.5854502467477425</v>
      </c>
      <c r="S55" s="2">
        <v>36.660680654410015</v>
      </c>
      <c r="T55" s="2">
        <v>0.44774395425069163</v>
      </c>
      <c r="U55" s="15">
        <v>-2.263619719613312E-2</v>
      </c>
      <c r="V55" s="43">
        <v>1.1894960599469781E-2</v>
      </c>
      <c r="W55" s="43">
        <v>-3.1158355433985676E-2</v>
      </c>
      <c r="X55" s="43">
        <v>1.5256423248706106E-2</v>
      </c>
      <c r="Y55" s="12">
        <v>-0.3032836531172235</v>
      </c>
      <c r="Z55" s="12">
        <v>0.26106519121830407</v>
      </c>
      <c r="AA55" s="2">
        <v>-0.28020359247499921</v>
      </c>
      <c r="AB55" s="2">
        <v>0.42613624250059379</v>
      </c>
      <c r="AC55" s="2">
        <v>37.106554201796719</v>
      </c>
      <c r="AD55" s="2">
        <v>65.239612755243215</v>
      </c>
      <c r="AE55" s="2">
        <v>0.25453541862323059</v>
      </c>
      <c r="AF55" s="2">
        <v>35.668981511461524</v>
      </c>
      <c r="AG55" s="2">
        <v>1.8150321737507793</v>
      </c>
      <c r="AH55" s="2">
        <v>35.129007108973632</v>
      </c>
      <c r="AI55" s="2">
        <v>13.093912192891752</v>
      </c>
      <c r="AJ55" s="2">
        <v>12.724715003205455</v>
      </c>
      <c r="AK55" s="2">
        <v>2.5661258004754024</v>
      </c>
      <c r="AL55" s="2">
        <v>23.021965408805034</v>
      </c>
      <c r="AM55" s="16"/>
      <c r="AN55" s="37">
        <v>157.0292934726271</v>
      </c>
      <c r="AO55" s="4">
        <v>157.0292934726271</v>
      </c>
      <c r="AP55" s="4">
        <v>0</v>
      </c>
      <c r="AQ55" s="4">
        <v>0</v>
      </c>
      <c r="AR55" s="4">
        <v>13.477709126295936</v>
      </c>
      <c r="AS55" s="4">
        <v>18.361000145908633</v>
      </c>
      <c r="AT55" s="2"/>
      <c r="AU55" s="2">
        <v>100</v>
      </c>
      <c r="AV55" s="2">
        <v>100</v>
      </c>
      <c r="AW55" s="2">
        <v>0</v>
      </c>
      <c r="AX55" s="2">
        <v>0</v>
      </c>
      <c r="AY55" s="48">
        <v>8.5829266809032241</v>
      </c>
      <c r="AZ55" s="48">
        <v>11.692722892566074</v>
      </c>
    </row>
    <row r="56" spans="1:52">
      <c r="A56" s="36">
        <v>40903</v>
      </c>
      <c r="B56" s="36">
        <v>40910.3125</v>
      </c>
      <c r="C56" s="2">
        <v>147.05118398633692</v>
      </c>
      <c r="D56" s="2">
        <v>7.3525591993168469</v>
      </c>
      <c r="E56" s="2">
        <v>74.443141138888279</v>
      </c>
      <c r="F56" s="2">
        <v>3.7221570569444142</v>
      </c>
      <c r="G56" s="2">
        <v>18.61078528472207</v>
      </c>
      <c r="H56" s="2">
        <v>0.93053926423610356</v>
      </c>
      <c r="I56" s="2">
        <v>128.44039870161487</v>
      </c>
      <c r="J56" s="2">
        <v>7.4112097596643327</v>
      </c>
      <c r="K56" s="115">
        <v>155.43987146366709</v>
      </c>
      <c r="L56" s="115">
        <v>8.3260347679111657</v>
      </c>
      <c r="M56" s="2">
        <v>9.9560640657518018</v>
      </c>
      <c r="N56" s="2">
        <v>8.671901817155471E-2</v>
      </c>
      <c r="O56" s="12">
        <v>19.38906195061918</v>
      </c>
      <c r="P56" s="2">
        <v>0.18667112057983937</v>
      </c>
      <c r="Q56" s="2">
        <v>19.155639893018243</v>
      </c>
      <c r="R56" s="2">
        <v>1.6352664118552955</v>
      </c>
      <c r="S56" s="2">
        <v>37.170066779514627</v>
      </c>
      <c r="T56" s="2">
        <v>0.44774395425069163</v>
      </c>
      <c r="U56" s="15">
        <v>1.7201585744609019E-2</v>
      </c>
      <c r="V56" s="43">
        <v>1.1894960599469781E-2</v>
      </c>
      <c r="W56" s="43">
        <v>1.2449153865255363E-2</v>
      </c>
      <c r="X56" s="43">
        <v>1.5524766625083612E-2</v>
      </c>
      <c r="Y56" s="12">
        <v>9.6306688398591911E-3</v>
      </c>
      <c r="Z56" s="12">
        <v>0.26106519121830407</v>
      </c>
      <c r="AA56" s="2">
        <v>8.3475246154836494E-2</v>
      </c>
      <c r="AB56" s="2">
        <v>0.43712154125260505</v>
      </c>
      <c r="AC56" s="2">
        <v>52.781812244857477</v>
      </c>
      <c r="AD56" s="2">
        <v>61.471885457937866</v>
      </c>
      <c r="AE56" s="2"/>
      <c r="AF56" s="2">
        <v>8.5781530062219957</v>
      </c>
      <c r="AG56" s="2">
        <v>6.7945430547114567</v>
      </c>
      <c r="AH56" s="2">
        <v>44.796223179755067</v>
      </c>
      <c r="AI56" s="2">
        <v>17.95388403498351</v>
      </c>
      <c r="AJ56" s="2">
        <v>19.978252527618491</v>
      </c>
      <c r="AK56" s="2">
        <v>1.7488711542613724</v>
      </c>
      <c r="AL56" s="2">
        <v>15.980666666666668</v>
      </c>
      <c r="AM56" s="16"/>
      <c r="AN56" s="37">
        <v>128.44039870161487</v>
      </c>
      <c r="AO56" s="4">
        <v>128.44039870161487</v>
      </c>
      <c r="AP56" s="4">
        <v>0</v>
      </c>
      <c r="AQ56" s="4">
        <v>0</v>
      </c>
      <c r="AR56" s="4">
        <v>11.358550306054729</v>
      </c>
      <c r="AS56" s="4">
        <v>15.474044243137397</v>
      </c>
      <c r="AT56" s="2"/>
      <c r="AU56" s="2">
        <v>100</v>
      </c>
      <c r="AV56" s="2">
        <v>100</v>
      </c>
      <c r="AW56" s="2">
        <v>0</v>
      </c>
      <c r="AX56" s="2">
        <v>0</v>
      </c>
      <c r="AY56" s="48">
        <v>8.8434405536549612</v>
      </c>
      <c r="AZ56" s="48">
        <v>12.047645755978834</v>
      </c>
    </row>
    <row r="57" spans="1:52">
      <c r="A57" s="36">
        <v>40910</v>
      </c>
      <c r="B57" s="36">
        <v>40917.357638888891</v>
      </c>
      <c r="C57" s="2">
        <v>198.08500395002181</v>
      </c>
      <c r="D57" s="2">
        <v>9.9042501975010921</v>
      </c>
      <c r="E57" s="2">
        <v>78.277357560123107</v>
      </c>
      <c r="F57" s="2">
        <v>3.9138678780061555</v>
      </c>
      <c r="G57" s="2">
        <v>19.569339390030777</v>
      </c>
      <c r="H57" s="2">
        <v>0.97846696950153889</v>
      </c>
      <c r="I57" s="2">
        <v>178.51566455999102</v>
      </c>
      <c r="J57" s="2">
        <v>9.9524655028342561</v>
      </c>
      <c r="K57" s="115">
        <v>220.76757565412311</v>
      </c>
      <c r="L57" s="115">
        <v>10.718371021131043</v>
      </c>
      <c r="M57" s="2"/>
      <c r="N57" s="2"/>
      <c r="O57" s="2"/>
      <c r="P57" s="2"/>
      <c r="Q57" s="2"/>
      <c r="R57" s="2"/>
      <c r="S57" s="2"/>
      <c r="T57" s="2"/>
      <c r="U57" s="43"/>
      <c r="V57" s="43"/>
      <c r="W57" s="43"/>
      <c r="X57" s="43"/>
      <c r="Y57" s="2"/>
      <c r="Z57" s="2"/>
      <c r="AA57" s="2"/>
      <c r="AB57" s="2"/>
      <c r="AC57" s="2">
        <v>32.283211924987675</v>
      </c>
      <c r="AD57" s="2">
        <v>60.220916464125665</v>
      </c>
      <c r="AE57" s="2">
        <v>0.39442019906889775</v>
      </c>
      <c r="AF57" s="2">
        <v>19.655279444235671</v>
      </c>
      <c r="AG57" s="2">
        <v>7.2104725023604459</v>
      </c>
      <c r="AH57" s="2">
        <v>78.464809005739724</v>
      </c>
      <c r="AI57" s="2">
        <v>27.037330313557934</v>
      </c>
      <c r="AJ57" s="2">
        <v>28.424656667122207</v>
      </c>
      <c r="AK57" s="2">
        <v>3.9317992326921916</v>
      </c>
      <c r="AL57" s="2">
        <v>16.149791666666669</v>
      </c>
      <c r="AM57" s="16">
        <v>0.17230673617335246</v>
      </c>
      <c r="AN57" s="37"/>
      <c r="AO57" s="4"/>
      <c r="AP57" s="4"/>
      <c r="AQ57" s="4"/>
      <c r="AR57" s="4"/>
      <c r="AS57" s="4"/>
      <c r="AT57" s="2">
        <v>9.6521913972119788E-2</v>
      </c>
      <c r="AU57" s="2"/>
      <c r="AV57" s="2"/>
      <c r="AW57" s="2"/>
      <c r="AX57" s="2"/>
      <c r="AY57" s="48"/>
      <c r="AZ57" s="48"/>
    </row>
    <row r="58" spans="1:52">
      <c r="A58" s="36">
        <v>40917</v>
      </c>
      <c r="B58" s="36">
        <v>40923.302083333336</v>
      </c>
      <c r="C58" s="2">
        <v>199.09642834243095</v>
      </c>
      <c r="D58" s="2">
        <v>9.9548214171215488</v>
      </c>
      <c r="E58" s="2">
        <v>76.393398933786855</v>
      </c>
      <c r="F58" s="2">
        <v>3.8196699466893431</v>
      </c>
      <c r="G58" s="2">
        <v>19.098349733446714</v>
      </c>
      <c r="H58" s="2">
        <v>0.95491748667233578</v>
      </c>
      <c r="I58" s="2">
        <v>179.99807860898423</v>
      </c>
      <c r="J58" s="2">
        <v>10.000516829301098</v>
      </c>
      <c r="K58" s="115">
        <v>242.69159369020335</v>
      </c>
      <c r="L58" s="115">
        <v>12.240166838903352</v>
      </c>
      <c r="M58" s="2">
        <v>9.8435228198482729</v>
      </c>
      <c r="N58" s="2">
        <v>8.671901817155471E-2</v>
      </c>
      <c r="O58" s="12">
        <v>19.131022894731451</v>
      </c>
      <c r="P58" s="2">
        <v>0.18667112057983937</v>
      </c>
      <c r="Q58" s="2">
        <v>18.932718675730516</v>
      </c>
      <c r="R58" s="2">
        <v>1.5564341973114026</v>
      </c>
      <c r="S58" s="2">
        <v>35.86365617279769</v>
      </c>
      <c r="T58" s="2">
        <v>0.44774395425069163</v>
      </c>
      <c r="U58" s="15">
        <v>3.6326584683367538E-2</v>
      </c>
      <c r="V58" s="43">
        <v>1.1894960599469781E-2</v>
      </c>
      <c r="W58" s="43">
        <v>3.4875793265004701E-2</v>
      </c>
      <c r="X58" s="43">
        <v>1.5208984804452489E-2</v>
      </c>
      <c r="Y58" s="12">
        <v>-0.7980154267911983</v>
      </c>
      <c r="Z58" s="12">
        <v>0.26106519121830407</v>
      </c>
      <c r="AA58" s="2">
        <v>-0.82963578013499562</v>
      </c>
      <c r="AB58" s="2">
        <v>0.42443211745999393</v>
      </c>
      <c r="AC58" s="2">
        <v>97.271855754345424</v>
      </c>
      <c r="AD58" s="2">
        <v>54.175129568074546</v>
      </c>
      <c r="AE58" s="2">
        <v>0.37894308445260355</v>
      </c>
      <c r="AF58" s="2">
        <v>13.78808163447593</v>
      </c>
      <c r="AG58" s="2">
        <v>4.0988373494272698</v>
      </c>
      <c r="AH58" s="2">
        <v>53.164101001403985</v>
      </c>
      <c r="AI58" s="2">
        <v>20.140227703602005</v>
      </c>
      <c r="AJ58" s="2">
        <v>18.283136264431391</v>
      </c>
      <c r="AK58" s="2">
        <v>2.4886309574288226</v>
      </c>
      <c r="AL58" s="2"/>
      <c r="AM58" s="16"/>
      <c r="AN58" s="37">
        <v>179.99807860898423</v>
      </c>
      <c r="AO58" s="4">
        <v>179.99807860898423</v>
      </c>
      <c r="AP58" s="4">
        <v>0</v>
      </c>
      <c r="AQ58" s="4">
        <v>0</v>
      </c>
      <c r="AR58" s="4">
        <v>15.176176010671234</v>
      </c>
      <c r="AS58" s="4">
        <v>20.674806302545036</v>
      </c>
      <c r="AT58" s="2"/>
      <c r="AU58" s="2">
        <v>100</v>
      </c>
      <c r="AV58" s="2">
        <v>100</v>
      </c>
      <c r="AW58" s="2">
        <v>0</v>
      </c>
      <c r="AX58" s="2">
        <v>0</v>
      </c>
      <c r="AY58" s="48">
        <v>8.4312988938281617</v>
      </c>
      <c r="AZ58" s="48">
        <v>11.48612610885564</v>
      </c>
    </row>
    <row r="59" spans="1:52">
      <c r="A59" s="36">
        <v>40923</v>
      </c>
      <c r="B59" s="36">
        <v>40931.286111111112</v>
      </c>
      <c r="C59" s="2">
        <v>182.88088866604073</v>
      </c>
      <c r="D59" s="2">
        <v>9.144044433302037</v>
      </c>
      <c r="E59" s="2">
        <v>83.423682296734043</v>
      </c>
      <c r="F59" s="2">
        <v>4.1711841148367022</v>
      </c>
      <c r="G59" s="2">
        <v>20.855920574183511</v>
      </c>
      <c r="H59" s="2">
        <v>1.0427960287091755</v>
      </c>
      <c r="I59" s="2">
        <v>162.02496809185723</v>
      </c>
      <c r="J59" s="2">
        <v>9.2033131075549957</v>
      </c>
      <c r="K59" s="115">
        <v>198.10898825427074</v>
      </c>
      <c r="L59" s="115">
        <v>10.031784842524312</v>
      </c>
      <c r="M59" s="2"/>
      <c r="N59" s="2"/>
      <c r="O59" s="2"/>
      <c r="P59" s="2"/>
      <c r="Q59" s="2"/>
      <c r="R59" s="2"/>
      <c r="S59" s="2"/>
      <c r="T59" s="2"/>
      <c r="U59" s="43"/>
      <c r="V59" s="43"/>
      <c r="W59" s="43"/>
      <c r="X59" s="43"/>
      <c r="Y59" s="2"/>
      <c r="Z59" s="2"/>
      <c r="AA59" s="2"/>
      <c r="AB59" s="2"/>
      <c r="AC59" s="2">
        <v>32.412528178666264</v>
      </c>
      <c r="AD59" s="2">
        <v>61.882514831110868</v>
      </c>
      <c r="AE59" s="2"/>
      <c r="AF59" s="2">
        <v>15.65821755164391</v>
      </c>
      <c r="AG59" s="2">
        <v>4.3495499296439295</v>
      </c>
      <c r="AH59" s="2">
        <v>56.746886475181682</v>
      </c>
      <c r="AI59" s="2">
        <v>24.352705779702745</v>
      </c>
      <c r="AJ59" s="2">
        <v>28.435346944319594</v>
      </c>
      <c r="AK59" s="2">
        <v>3.8931925574145709</v>
      </c>
      <c r="AL59" s="2"/>
      <c r="AM59" s="39">
        <v>0.13015667342496196</v>
      </c>
      <c r="AN59" s="37"/>
      <c r="AO59" s="4"/>
      <c r="AP59" s="4"/>
      <c r="AQ59" s="4"/>
      <c r="AR59" s="4"/>
      <c r="AS59" s="4"/>
      <c r="AT59" s="2">
        <v>8.0331244596309317E-2</v>
      </c>
      <c r="AU59" s="2"/>
      <c r="AV59" s="2"/>
      <c r="AW59" s="2"/>
      <c r="AX59" s="2"/>
      <c r="AY59" s="48"/>
      <c r="AZ59" s="48"/>
    </row>
    <row r="60" spans="1:52">
      <c r="A60" s="40">
        <v>40931</v>
      </c>
      <c r="B60" s="40">
        <v>40938.270833333336</v>
      </c>
      <c r="C60" s="7">
        <v>296.86272242864203</v>
      </c>
      <c r="D60" s="7">
        <v>14.843136121432103</v>
      </c>
      <c r="E60" s="7">
        <v>100.96588183882758</v>
      </c>
      <c r="F60" s="7">
        <v>5.0482940919413792</v>
      </c>
      <c r="G60" s="7">
        <v>25.241470459706896</v>
      </c>
      <c r="H60" s="7">
        <v>1.2620735229853448</v>
      </c>
      <c r="I60" s="7">
        <v>271.62125196893516</v>
      </c>
      <c r="J60" s="7">
        <v>14.896694918564423</v>
      </c>
      <c r="K60" s="116">
        <v>336.78509607485034</v>
      </c>
      <c r="L60" s="116">
        <v>16.041212715552778</v>
      </c>
      <c r="M60" s="7">
        <v>9.7111231032138701</v>
      </c>
      <c r="N60" s="7">
        <v>8.671901817155471E-2</v>
      </c>
      <c r="O60" s="7">
        <v>18.880179573436131</v>
      </c>
      <c r="P60" s="7">
        <v>0.18667112057983937</v>
      </c>
      <c r="Q60" s="7">
        <v>18.683186943849417</v>
      </c>
      <c r="R60" s="7">
        <v>1.5177983350925728</v>
      </c>
      <c r="S60" s="7">
        <v>35.859183040860074</v>
      </c>
      <c r="T60" s="7">
        <v>0.44774395425069163</v>
      </c>
      <c r="U60" s="33">
        <v>3.1936938091670267E-2</v>
      </c>
      <c r="V60" s="33">
        <v>1.1894960599469781E-2</v>
      </c>
      <c r="W60" s="33">
        <v>3.0258357199100392E-2</v>
      </c>
      <c r="X60" s="33">
        <v>1.4967118232164612E-2</v>
      </c>
      <c r="Y60" s="29">
        <v>-0.31774163977996839</v>
      </c>
      <c r="Z60" s="29">
        <v>0.26106519121830407</v>
      </c>
      <c r="AA60" s="7">
        <v>-0.30080456662320859</v>
      </c>
      <c r="AB60" s="7">
        <v>0.41252533859479684</v>
      </c>
      <c r="AC60" s="7">
        <v>100.82727339553324</v>
      </c>
      <c r="AD60" s="7">
        <v>87.295288604255617</v>
      </c>
      <c r="AE60" s="7">
        <v>0.20407898318072015</v>
      </c>
      <c r="AF60" s="7">
        <v>10.713831448275027</v>
      </c>
      <c r="AG60" s="7">
        <v>4.0075161231155088</v>
      </c>
      <c r="AH60" s="7">
        <v>117.61152244535961</v>
      </c>
      <c r="AI60" s="7">
        <v>34.426540484488442</v>
      </c>
      <c r="AJ60" s="7">
        <v>37.757531709431063</v>
      </c>
      <c r="AK60" s="7">
        <v>6.7428371242661305</v>
      </c>
      <c r="AL60" s="7"/>
      <c r="AM60" s="41">
        <v>0.52310405059032283</v>
      </c>
      <c r="AN60" s="42">
        <v>269.93354406691714</v>
      </c>
      <c r="AO60" s="5">
        <v>269.32205569662074</v>
      </c>
      <c r="AP60" s="5">
        <v>1.6877079020180259</v>
      </c>
      <c r="AQ60" s="5">
        <v>2.2991962723144059</v>
      </c>
      <c r="AR60" s="5">
        <v>22.35351710772607</v>
      </c>
      <c r="AS60" s="5">
        <v>30.452636426133324</v>
      </c>
      <c r="AT60" s="7">
        <v>0.19258583295615961</v>
      </c>
      <c r="AU60" s="7">
        <v>99.378653956645834</v>
      </c>
      <c r="AV60" s="7">
        <v>99.15352857861896</v>
      </c>
      <c r="AW60" s="7">
        <v>0.6213460433541651</v>
      </c>
      <c r="AX60" s="7">
        <v>0.84647142138103426</v>
      </c>
      <c r="AY60" s="48">
        <v>8.2295937123965199</v>
      </c>
      <c r="AZ60" s="48">
        <v>11.211337529272015</v>
      </c>
    </row>
    <row r="64" spans="1:52">
      <c r="AP64" s="49"/>
      <c r="AQ64" s="49"/>
      <c r="AR64" s="49"/>
      <c r="AS64" s="49"/>
    </row>
    <row r="65" spans="42:45">
      <c r="AP65" s="50"/>
      <c r="AQ65" s="50"/>
      <c r="AR65" s="50"/>
      <c r="AS65" s="50"/>
    </row>
  </sheetData>
  <mergeCells count="31">
    <mergeCell ref="AU3:AV3"/>
    <mergeCell ref="AW3:AX3"/>
    <mergeCell ref="AY3:AZ3"/>
    <mergeCell ref="AA3:AB3"/>
    <mergeCell ref="AM3:AM4"/>
    <mergeCell ref="AN3:AO3"/>
    <mergeCell ref="AP3:AQ3"/>
    <mergeCell ref="AR3:AS3"/>
    <mergeCell ref="AT3:AT4"/>
    <mergeCell ref="O3:P3"/>
    <mergeCell ref="Q3:R3"/>
    <mergeCell ref="S3:T3"/>
    <mergeCell ref="U3:V3"/>
    <mergeCell ref="W3:X3"/>
    <mergeCell ref="Y3:Z3"/>
    <mergeCell ref="S2:T2"/>
    <mergeCell ref="U2:X2"/>
    <mergeCell ref="Y2:AB2"/>
    <mergeCell ref="AC2:AL2"/>
    <mergeCell ref="AM2:AS2"/>
    <mergeCell ref="AT2:AZ2"/>
    <mergeCell ref="A2:B3"/>
    <mergeCell ref="C2:D3"/>
    <mergeCell ref="E2:F3"/>
    <mergeCell ref="G2:J2"/>
    <mergeCell ref="M2:N2"/>
    <mergeCell ref="O2:R2"/>
    <mergeCell ref="G3:H3"/>
    <mergeCell ref="I3:J3"/>
    <mergeCell ref="K3:L3"/>
    <mergeCell ref="M3:N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ome C</vt:lpstr>
      <vt:lpstr>DD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iko Ishino</dc:creator>
  <cp:lastModifiedBy>Sakiko Ishino</cp:lastModifiedBy>
  <dcterms:created xsi:type="dcterms:W3CDTF">2018-09-12T06:56:45Z</dcterms:created>
  <dcterms:modified xsi:type="dcterms:W3CDTF">2019-08-15T01:09:29Z</dcterms:modified>
</cp:coreProperties>
</file>